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5480" yWindow="760" windowWidth="34160" windowHeight="21940" tabRatio="500"/>
  </bookViews>
  <sheets>
    <sheet name="mapstat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J133" i="1"/>
  <c r="T133"/>
  <c r="I133"/>
  <c r="S133"/>
  <c r="N4"/>
  <c r="F133"/>
  <c r="E133"/>
  <c r="G133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32"/>
  <c r="G33"/>
  <c r="G34"/>
  <c r="G35"/>
  <c r="G36"/>
  <c r="G37"/>
  <c r="G38"/>
  <c r="G39"/>
  <c r="G40"/>
  <c r="G41"/>
  <c r="G42"/>
  <c r="G43"/>
  <c r="G44"/>
  <c r="G45"/>
  <c r="G46"/>
  <c r="G47"/>
  <c r="G48"/>
  <c r="G49"/>
  <c r="G50"/>
  <c r="G51"/>
  <c r="G52"/>
  <c r="G53"/>
  <c r="G54"/>
  <c r="G55"/>
  <c r="G56"/>
  <c r="G57"/>
  <c r="G58"/>
  <c r="G59"/>
  <c r="G60"/>
  <c r="G61"/>
  <c r="G62"/>
  <c r="G63"/>
  <c r="G64"/>
  <c r="G65"/>
  <c r="G66"/>
  <c r="G67"/>
  <c r="G68"/>
  <c r="G69"/>
  <c r="G70"/>
  <c r="G71"/>
  <c r="G72"/>
  <c r="G73"/>
  <c r="G74"/>
  <c r="G75"/>
  <c r="G76"/>
  <c r="G77"/>
  <c r="G78"/>
  <c r="G79"/>
  <c r="G80"/>
  <c r="G81"/>
  <c r="G82"/>
  <c r="G83"/>
  <c r="G84"/>
  <c r="G85"/>
  <c r="G86"/>
  <c r="G87"/>
  <c r="G88"/>
  <c r="G89"/>
  <c r="G90"/>
  <c r="G91"/>
  <c r="G92"/>
  <c r="G93"/>
  <c r="G94"/>
  <c r="G95"/>
  <c r="G96"/>
  <c r="G97"/>
  <c r="G98"/>
  <c r="G99"/>
  <c r="G100"/>
  <c r="G101"/>
  <c r="G102"/>
  <c r="G103"/>
  <c r="G104"/>
  <c r="G105"/>
  <c r="G106"/>
  <c r="G107"/>
  <c r="G108"/>
  <c r="G109"/>
  <c r="G110"/>
  <c r="G111"/>
  <c r="G112"/>
  <c r="G113"/>
  <c r="G114"/>
  <c r="G115"/>
  <c r="G116"/>
  <c r="G117"/>
  <c r="G118"/>
  <c r="G119"/>
  <c r="G120"/>
  <c r="G121"/>
  <c r="G122"/>
  <c r="G123"/>
  <c r="G124"/>
  <c r="G125"/>
  <c r="G126"/>
  <c r="G127"/>
  <c r="G128"/>
  <c r="G129"/>
  <c r="G130"/>
  <c r="G10"/>
  <c r="P133"/>
  <c r="O133"/>
  <c r="Q133"/>
  <c r="Q11"/>
  <c r="Q12"/>
  <c r="Q13"/>
  <c r="Q14"/>
  <c r="Q15"/>
  <c r="Q16"/>
  <c r="Q17"/>
  <c r="Q18"/>
  <c r="Q19"/>
  <c r="Q20"/>
  <c r="Q21"/>
  <c r="Q22"/>
  <c r="Q23"/>
  <c r="Q24"/>
  <c r="Q25"/>
  <c r="Q26"/>
  <c r="Q27"/>
  <c r="Q28"/>
  <c r="Q29"/>
  <c r="Q30"/>
  <c r="Q31"/>
  <c r="Q32"/>
  <c r="Q33"/>
  <c r="Q34"/>
  <c r="Q35"/>
  <c r="Q36"/>
  <c r="Q37"/>
  <c r="Q38"/>
  <c r="Q39"/>
  <c r="Q40"/>
  <c r="Q41"/>
  <c r="Q42"/>
  <c r="Q43"/>
  <c r="Q44"/>
  <c r="Q45"/>
  <c r="Q46"/>
  <c r="Q47"/>
  <c r="Q48"/>
  <c r="Q49"/>
  <c r="Q50"/>
  <c r="Q51"/>
  <c r="Q52"/>
  <c r="Q53"/>
  <c r="Q54"/>
  <c r="Q55"/>
  <c r="Q56"/>
  <c r="Q57"/>
  <c r="Q58"/>
  <c r="Q59"/>
  <c r="Q60"/>
  <c r="Q61"/>
  <c r="Q62"/>
  <c r="Q63"/>
  <c r="Q64"/>
  <c r="Q65"/>
  <c r="Q66"/>
  <c r="Q67"/>
  <c r="Q68"/>
  <c r="Q69"/>
  <c r="Q70"/>
  <c r="Q71"/>
  <c r="Q72"/>
  <c r="Q73"/>
  <c r="Q74"/>
  <c r="Q75"/>
  <c r="Q76"/>
  <c r="Q77"/>
  <c r="Q78"/>
  <c r="Q79"/>
  <c r="Q80"/>
  <c r="Q81"/>
  <c r="Q82"/>
  <c r="Q83"/>
  <c r="Q84"/>
  <c r="Q85"/>
  <c r="Q86"/>
  <c r="Q87"/>
  <c r="Q88"/>
  <c r="Q89"/>
  <c r="Q90"/>
  <c r="Q91"/>
  <c r="Q92"/>
  <c r="Q93"/>
  <c r="Q94"/>
  <c r="Q95"/>
  <c r="Q96"/>
  <c r="Q97"/>
  <c r="Q98"/>
  <c r="Q99"/>
  <c r="Q100"/>
  <c r="Q101"/>
  <c r="Q102"/>
  <c r="Q103"/>
  <c r="Q104"/>
  <c r="Q105"/>
  <c r="Q106"/>
  <c r="Q107"/>
  <c r="Q108"/>
  <c r="Q109"/>
  <c r="Q110"/>
  <c r="Q111"/>
  <c r="Q112"/>
  <c r="Q113"/>
  <c r="Q114"/>
  <c r="Q116"/>
  <c r="Q117"/>
  <c r="Q118"/>
  <c r="Q119"/>
  <c r="Q120"/>
  <c r="Q121"/>
  <c r="Q122"/>
  <c r="Q123"/>
  <c r="Q124"/>
  <c r="Q125"/>
  <c r="Q126"/>
  <c r="Q127"/>
  <c r="Q128"/>
  <c r="Q129"/>
  <c r="Q130"/>
  <c r="Q10"/>
  <c r="N10"/>
  <c r="N11"/>
  <c r="N12"/>
  <c r="N13"/>
  <c r="N14"/>
  <c r="N15"/>
  <c r="N16"/>
  <c r="N17"/>
  <c r="N18"/>
  <c r="N19"/>
  <c r="N20"/>
  <c r="N21"/>
  <c r="N22"/>
  <c r="N23"/>
  <c r="N24"/>
  <c r="N25"/>
  <c r="N26"/>
  <c r="N27"/>
  <c r="N28"/>
  <c r="N29"/>
  <c r="N30"/>
  <c r="N31"/>
  <c r="N32"/>
  <c r="N33"/>
  <c r="N34"/>
  <c r="N35"/>
  <c r="N36"/>
  <c r="N37"/>
  <c r="N38"/>
  <c r="N39"/>
  <c r="N40"/>
  <c r="N41"/>
  <c r="N42"/>
  <c r="N43"/>
  <c r="N44"/>
  <c r="N45"/>
  <c r="N46"/>
  <c r="N47"/>
  <c r="N48"/>
  <c r="N49"/>
  <c r="N50"/>
  <c r="N51"/>
  <c r="N52"/>
  <c r="N53"/>
  <c r="N54"/>
  <c r="N55"/>
  <c r="N56"/>
  <c r="N57"/>
  <c r="N58"/>
  <c r="N59"/>
  <c r="N60"/>
  <c r="N61"/>
  <c r="N62"/>
  <c r="N63"/>
  <c r="N64"/>
  <c r="N65"/>
  <c r="N66"/>
  <c r="N67"/>
  <c r="N68"/>
  <c r="N69"/>
  <c r="N70"/>
  <c r="N71"/>
  <c r="N72"/>
  <c r="N73"/>
  <c r="N74"/>
  <c r="N75"/>
  <c r="N76"/>
  <c r="N77"/>
  <c r="N78"/>
  <c r="N79"/>
  <c r="N80"/>
  <c r="N81"/>
  <c r="N82"/>
  <c r="N83"/>
  <c r="N84"/>
  <c r="N85"/>
  <c r="N86"/>
  <c r="N87"/>
  <c r="N88"/>
  <c r="N89"/>
  <c r="N90"/>
  <c r="N91"/>
  <c r="N92"/>
  <c r="N93"/>
  <c r="N94"/>
  <c r="N95"/>
  <c r="N96"/>
  <c r="N97"/>
  <c r="N98"/>
  <c r="N99"/>
  <c r="N100"/>
  <c r="N101"/>
  <c r="N102"/>
  <c r="N103"/>
  <c r="N104"/>
  <c r="N105"/>
  <c r="N106"/>
  <c r="N107"/>
  <c r="N108"/>
  <c r="N109"/>
  <c r="N110"/>
  <c r="N111"/>
  <c r="N112"/>
  <c r="N113"/>
  <c r="N114"/>
  <c r="N115"/>
  <c r="N116"/>
  <c r="N117"/>
  <c r="N118"/>
  <c r="N119"/>
  <c r="N120"/>
  <c r="N121"/>
  <c r="N122"/>
  <c r="N123"/>
  <c r="N124"/>
  <c r="N125"/>
  <c r="N126"/>
  <c r="N127"/>
  <c r="N128"/>
  <c r="N129"/>
  <c r="N130"/>
  <c r="N133"/>
  <c r="M133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3"/>
  <c r="D44"/>
  <c r="D45"/>
  <c r="D46"/>
  <c r="D47"/>
  <c r="D48"/>
  <c r="D49"/>
  <c r="D50"/>
  <c r="D51"/>
  <c r="D52"/>
  <c r="D53"/>
  <c r="D54"/>
  <c r="D55"/>
  <c r="D56"/>
  <c r="D57"/>
  <c r="D58"/>
  <c r="D59"/>
  <c r="D60"/>
  <c r="D61"/>
  <c r="D62"/>
  <c r="D63"/>
  <c r="D64"/>
  <c r="D65"/>
  <c r="D66"/>
  <c r="D67"/>
  <c r="D68"/>
  <c r="D69"/>
  <c r="D70"/>
  <c r="D71"/>
  <c r="D72"/>
  <c r="D73"/>
  <c r="D74"/>
  <c r="D75"/>
  <c r="D76"/>
  <c r="D77"/>
  <c r="D78"/>
  <c r="D79"/>
  <c r="D80"/>
  <c r="D81"/>
  <c r="D82"/>
  <c r="D83"/>
  <c r="D84"/>
  <c r="D85"/>
  <c r="D86"/>
  <c r="D87"/>
  <c r="D88"/>
  <c r="D89"/>
  <c r="D90"/>
  <c r="D91"/>
  <c r="D92"/>
  <c r="D93"/>
  <c r="D94"/>
  <c r="D95"/>
  <c r="D96"/>
  <c r="D97"/>
  <c r="D98"/>
  <c r="D99"/>
  <c r="D100"/>
  <c r="D101"/>
  <c r="D102"/>
  <c r="D103"/>
  <c r="D104"/>
  <c r="D105"/>
  <c r="D106"/>
  <c r="D107"/>
  <c r="D108"/>
  <c r="D109"/>
  <c r="D110"/>
  <c r="D111"/>
  <c r="D112"/>
  <c r="D113"/>
  <c r="D114"/>
  <c r="D115"/>
  <c r="D116"/>
  <c r="D117"/>
  <c r="D118"/>
  <c r="D119"/>
  <c r="D120"/>
  <c r="D121"/>
  <c r="D122"/>
  <c r="D123"/>
  <c r="D124"/>
  <c r="D125"/>
  <c r="D126"/>
  <c r="D127"/>
  <c r="D128"/>
  <c r="D129"/>
  <c r="D130"/>
  <c r="D133"/>
  <c r="C133"/>
  <c r="D4"/>
  <c r="U133"/>
  <c r="R133"/>
  <c r="K133"/>
  <c r="H133"/>
</calcChain>
</file>

<file path=xl/comments1.xml><?xml version="1.0" encoding="utf-8"?>
<comments xmlns="http://schemas.openxmlformats.org/spreadsheetml/2006/main">
  <authors>
    <author>Robert Kofler</author>
  </authors>
  <commentList>
    <comment ref="C8" authorId="0">
      <text>
        <r>
          <rPr>
            <b/>
            <sz val="9"/>
            <color indexed="81"/>
            <rFont val="Verdana"/>
          </rPr>
          <t>Robert Kofler:</t>
        </r>
        <r>
          <rPr>
            <sz val="9"/>
            <color indexed="81"/>
            <rFont val="Verdana"/>
          </rPr>
          <t xml:space="preserve">
reads mapped to a transposable element sequence of the given family; Note that for families with many diverged insertions, like INE-1, reads mapping to any insertion are summed.</t>
        </r>
      </text>
    </comment>
    <comment ref="E8" authorId="0">
      <text>
        <r>
          <rPr>
            <b/>
            <sz val="9"/>
            <color indexed="81"/>
            <rFont val="Verdana"/>
          </rPr>
          <t>Robert Kofler:</t>
        </r>
        <r>
          <rPr>
            <sz val="9"/>
            <color indexed="81"/>
            <rFont val="Verdana"/>
          </rPr>
          <t xml:space="preserve">
PoPoolation TE operates with Illumina paired end (PE) fragments; presence fragments are PE fragments that provide evidence for a TE insertion at a reference chromosome, that is 
fragments where one read maps to a TE sequence and the other  read to a reference chromosome</t>
        </r>
      </text>
    </comment>
    <comment ref="H8" authorId="0">
      <text>
        <r>
          <rPr>
            <b/>
            <sz val="9"/>
            <color indexed="81"/>
            <rFont val="Verdana"/>
          </rPr>
          <t>Robert Kofler:</t>
        </r>
        <r>
          <rPr>
            <sz val="9"/>
            <color indexed="81"/>
            <rFont val="Verdana"/>
          </rPr>
          <t xml:space="preserve">
Number of TE insertions identified by PoPoolation TE</t>
        </r>
      </text>
    </comment>
    <comment ref="B9" authorId="0">
      <text>
        <r>
          <rPr>
            <b/>
            <sz val="9"/>
            <color indexed="81"/>
            <rFont val="Verdana"/>
          </rPr>
          <t>Robert Kofler:</t>
        </r>
        <r>
          <rPr>
            <sz val="9"/>
            <color indexed="81"/>
            <rFont val="Verdana"/>
          </rPr>
          <t xml:space="preserve">
length of the consensus sequence of the given TE family</t>
        </r>
      </text>
    </comment>
    <comment ref="E9" authorId="0">
      <text>
        <r>
          <rPr>
            <b/>
            <sz val="9"/>
            <color indexed="81"/>
            <rFont val="Verdana"/>
          </rPr>
          <t>Robert Kofler:</t>
        </r>
        <r>
          <rPr>
            <sz val="9"/>
            <color indexed="81"/>
            <rFont val="Verdana"/>
          </rPr>
          <t xml:space="preserve">
presence fragments anchored on any reference chromosome, including heterochromatin and U</t>
        </r>
      </text>
    </comment>
    <comment ref="F9" authorId="0">
      <text>
        <r>
          <rPr>
            <b/>
            <sz val="9"/>
            <color indexed="81"/>
            <rFont val="Verdana"/>
          </rPr>
          <t>Robert Kofler:</t>
        </r>
        <r>
          <rPr>
            <sz val="9"/>
            <color indexed="81"/>
            <rFont val="Verdana"/>
          </rPr>
          <t xml:space="preserve">
presence fragments anchored on one of the following reference chromosomes: X, 2L, 2R, 3L, 3R, 4
</t>
        </r>
      </text>
    </comment>
    <comment ref="H9" authorId="0">
      <text>
        <r>
          <rPr>
            <b/>
            <sz val="9"/>
            <color indexed="81"/>
            <rFont val="Verdana"/>
          </rPr>
          <t>Robert Kofler:</t>
        </r>
        <r>
          <rPr>
            <sz val="9"/>
            <color indexed="81"/>
            <rFont val="Verdana"/>
          </rPr>
          <t xml:space="preserve">
TE insertions on  one of the following reference chromosomes: X, 2L, 2R, 3L, 3R, 4</t>
        </r>
      </text>
    </comment>
    <comment ref="I9" authorId="0">
      <text>
        <r>
          <rPr>
            <b/>
            <sz val="9"/>
            <color indexed="81"/>
            <rFont val="Verdana"/>
          </rPr>
          <t>Robert Kofler:</t>
        </r>
        <r>
          <rPr>
            <sz val="9"/>
            <color indexed="81"/>
            <rFont val="Verdana"/>
          </rPr>
          <t xml:space="preserve">
minimum physical coverage of 30; physical coverage is for structural variations more sensible measure than the normal coverage; the higher the physical coverage the more accurately the population frequency of a TE insertion may be estimated </t>
        </r>
      </text>
    </comment>
    <comment ref="J9" authorId="0">
      <text>
        <r>
          <rPr>
            <b/>
            <sz val="9"/>
            <color indexed="81"/>
            <rFont val="Verdana"/>
          </rPr>
          <t>Robert Kofler:</t>
        </r>
        <r>
          <rPr>
            <sz val="9"/>
            <color indexed="81"/>
            <rFont val="Verdana"/>
          </rPr>
          <t xml:space="preserve">
insertions in genomic regions being present in the assemblies of both Dmel and Dsim; these regions were identified with nucmer</t>
        </r>
      </text>
    </comment>
    <comment ref="K9" authorId="0">
      <text>
        <r>
          <rPr>
            <b/>
            <sz val="9"/>
            <color indexed="81"/>
            <rFont val="Verdana"/>
          </rPr>
          <t>Robert Kofler:</t>
        </r>
        <r>
          <rPr>
            <sz val="9"/>
            <color indexed="81"/>
            <rFont val="Verdana"/>
          </rPr>
          <t xml:space="preserve">
not overlapping TE insertions; the population frequency can only be estimated for not-overlapping insertions</t>
        </r>
      </text>
    </comment>
  </commentList>
</comments>
</file>

<file path=xl/sharedStrings.xml><?xml version="1.0" encoding="utf-8"?>
<sst xmlns="http://schemas.openxmlformats.org/spreadsheetml/2006/main" count="153" uniqueCount="149">
  <si>
    <t>gypsy10</t>
  </si>
  <si>
    <t>gypsy11</t>
  </si>
  <si>
    <t>gypsy12</t>
  </si>
  <si>
    <t>gypsy2</t>
  </si>
  <si>
    <t>gypsy3</t>
  </si>
  <si>
    <t>gypsy4</t>
  </si>
  <si>
    <t>gypsy5</t>
  </si>
  <si>
    <t>gypsy6</t>
  </si>
  <si>
    <t>gypsy7</t>
  </si>
  <si>
    <t>gypsy8</t>
  </si>
  <si>
    <t>gypsy9</t>
  </si>
  <si>
    <t>HB</t>
  </si>
  <si>
    <t>Helena</t>
  </si>
  <si>
    <t>HeT-A</t>
  </si>
  <si>
    <t>HMS-Beagle</t>
  </si>
  <si>
    <t>HMS-Beagle2</t>
  </si>
  <si>
    <t>hobo</t>
  </si>
  <si>
    <t>hopper</t>
  </si>
  <si>
    <t>hopper2</t>
  </si>
  <si>
    <t>I-element</t>
  </si>
  <si>
    <t>Idefix</t>
  </si>
  <si>
    <t>INE-1</t>
  </si>
  <si>
    <t>invader1</t>
  </si>
  <si>
    <t>invader2</t>
  </si>
  <si>
    <t>invader3</t>
  </si>
  <si>
    <t>invader4</t>
  </si>
  <si>
    <t>invader5</t>
  </si>
  <si>
    <t>invader6</t>
  </si>
  <si>
    <t>Ivk</t>
  </si>
  <si>
    <t>jockey</t>
  </si>
  <si>
    <t>jockey2</t>
  </si>
  <si>
    <t>Juan</t>
  </si>
  <si>
    <t>looper1</t>
  </si>
  <si>
    <t>mariner2</t>
  </si>
  <si>
    <t>Max-element</t>
  </si>
  <si>
    <t>McClintock</t>
  </si>
  <si>
    <t>mdg1</t>
  </si>
  <si>
    <t>mdg3</t>
  </si>
  <si>
    <t>micropia</t>
  </si>
  <si>
    <t>NOF</t>
  </si>
  <si>
    <t>opus</t>
  </si>
  <si>
    <t>Osvaldo</t>
  </si>
  <si>
    <t>P-element</t>
  </si>
  <si>
    <t>pogo</t>
  </si>
  <si>
    <t>Porto1</t>
  </si>
  <si>
    <t>Q-element</t>
  </si>
  <si>
    <t>Quasimodo</t>
  </si>
  <si>
    <t>R1-2</t>
  </si>
  <si>
    <t>R1A1-element</t>
  </si>
  <si>
    <t>R2-element</t>
  </si>
  <si>
    <t>roo</t>
  </si>
  <si>
    <t>rooA</t>
  </si>
  <si>
    <t>rover</t>
  </si>
  <si>
    <t>Rt1a</t>
  </si>
  <si>
    <t>Rt1b</t>
  </si>
  <si>
    <t>Rt1c</t>
  </si>
  <si>
    <t>S-element</t>
  </si>
  <si>
    <t>S2</t>
  </si>
  <si>
    <t>springer</t>
  </si>
  <si>
    <t>Stalker</t>
  </si>
  <si>
    <t>Stalker2</t>
  </si>
  <si>
    <t>Stalker3</t>
  </si>
  <si>
    <t>Stalker4</t>
  </si>
  <si>
    <t>Tabor</t>
  </si>
  <si>
    <t>TAHRE</t>
  </si>
  <si>
    <t>Tc1</t>
  </si>
  <si>
    <t>Tc1-2</t>
  </si>
  <si>
    <t>Tc3</t>
  </si>
  <si>
    <t>Tirant</t>
  </si>
  <si>
    <t>Tom1</t>
  </si>
  <si>
    <t>transib1</t>
  </si>
  <si>
    <t>transib2</t>
  </si>
  <si>
    <t>transib3</t>
  </si>
  <si>
    <t>transib4</t>
  </si>
  <si>
    <t>Transpac</t>
  </si>
  <si>
    <t>X-element</t>
  </si>
  <si>
    <t>ZAM</t>
  </si>
  <si>
    <t>fam</t>
    <phoneticPr fontId="2" type="noConversion"/>
  </si>
  <si>
    <t>length</t>
    <phoneticPr fontId="2" type="noConversion"/>
  </si>
  <si>
    <t>all</t>
    <phoneticPr fontId="2" type="noConversion"/>
  </si>
  <si>
    <t>euchr</t>
    <phoneticPr fontId="2" type="noConversion"/>
  </si>
  <si>
    <t>mapped[%]</t>
    <phoneticPr fontId="2" type="noConversion"/>
  </si>
  <si>
    <t>euchr[%]</t>
    <phoneticPr fontId="2" type="noConversion"/>
  </si>
  <si>
    <t>total mapped</t>
    <phoneticPr fontId="2" type="noConversion"/>
  </si>
  <si>
    <t>ortho</t>
    <phoneticPr fontId="2" type="noConversion"/>
  </si>
  <si>
    <t>not.ol</t>
    <phoneticPr fontId="2" type="noConversion"/>
  </si>
  <si>
    <t>not.ol.</t>
    <phoneticPr fontId="2" type="noConversion"/>
  </si>
  <si>
    <t>euchr</t>
    <phoneticPr fontId="2" type="noConversion"/>
  </si>
  <si>
    <t>mapped to TE</t>
    <phoneticPr fontId="2" type="noConversion"/>
  </si>
  <si>
    <t>fraction</t>
    <phoneticPr fontId="2" type="noConversion"/>
  </si>
  <si>
    <t>mapped [%]</t>
    <phoneticPr fontId="2" type="noConversion"/>
  </si>
  <si>
    <t>total mapped</t>
    <phoneticPr fontId="2" type="noConversion"/>
  </si>
  <si>
    <t>mapped to TE</t>
    <phoneticPr fontId="2" type="noConversion"/>
  </si>
  <si>
    <t>fraction</t>
    <phoneticPr fontId="2" type="noConversion"/>
  </si>
  <si>
    <t>mc30</t>
    <phoneticPr fontId="2" type="noConversion"/>
  </si>
  <si>
    <t>mc30</t>
    <phoneticPr fontId="2" type="noConversion"/>
  </si>
  <si>
    <t>euchr [%]</t>
    <phoneticPr fontId="2" type="noConversion"/>
  </si>
  <si>
    <t>Sum</t>
    <phoneticPr fontId="2" type="noConversion"/>
  </si>
  <si>
    <t>---</t>
    <phoneticPr fontId="2" type="noConversion"/>
  </si>
  <si>
    <t>D. melanogaster</t>
    <phoneticPr fontId="2" type="noConversion"/>
  </si>
  <si>
    <t>D. simulans</t>
    <phoneticPr fontId="2" type="noConversion"/>
  </si>
  <si>
    <t>=&gt; See comments  for explanations of the different fields</t>
    <phoneticPr fontId="2" type="noConversion"/>
  </si>
  <si>
    <t>all</t>
    <phoneticPr fontId="2" type="noConversion"/>
  </si>
  <si>
    <t>presence fragments</t>
    <phoneticPr fontId="2" type="noConversion"/>
  </si>
  <si>
    <t>TE insertions</t>
    <phoneticPr fontId="2" type="noConversion"/>
  </si>
  <si>
    <t>euchr</t>
    <phoneticPr fontId="2" type="noConversion"/>
  </si>
  <si>
    <t>TE insertions</t>
    <phoneticPr fontId="2" type="noConversion"/>
  </si>
  <si>
    <t>presence fragments</t>
    <phoneticPr fontId="2" type="noConversion"/>
  </si>
  <si>
    <t>reads</t>
    <phoneticPr fontId="2" type="noConversion"/>
  </si>
  <si>
    <t>mapped</t>
    <phoneticPr fontId="2" type="noConversion"/>
  </si>
  <si>
    <t>3S18</t>
  </si>
  <si>
    <t>accord</t>
  </si>
  <si>
    <t>accord2</t>
  </si>
  <si>
    <t>aurora-element</t>
  </si>
  <si>
    <t>baggins</t>
  </si>
  <si>
    <t>Bari1</t>
  </si>
  <si>
    <t>Bari2</t>
  </si>
  <si>
    <t>blood</t>
  </si>
  <si>
    <t>BS</t>
  </si>
  <si>
    <t>BS3</t>
  </si>
  <si>
    <t>BS4</t>
  </si>
  <si>
    <t>Burdock</t>
  </si>
  <si>
    <t>Circe</t>
  </si>
  <si>
    <t>copia</t>
  </si>
  <si>
    <t>Cr1a</t>
  </si>
  <si>
    <t>diver</t>
  </si>
  <si>
    <t>diver2</t>
  </si>
  <si>
    <t>Dm88</t>
  </si>
  <si>
    <t>Doc</t>
  </si>
  <si>
    <t>Doc2-element</t>
  </si>
  <si>
    <t>Doc3-element</t>
  </si>
  <si>
    <t>Doc4-element</t>
  </si>
  <si>
    <t>F-element</t>
  </si>
  <si>
    <t>FB</t>
  </si>
  <si>
    <t>flea</t>
  </si>
  <si>
    <t>frogger</t>
  </si>
  <si>
    <t>Fw2</t>
  </si>
  <si>
    <t>Fw3</t>
  </si>
  <si>
    <t>G-element</t>
  </si>
  <si>
    <t>G2</t>
  </si>
  <si>
    <t>G3</t>
  </si>
  <si>
    <t>G4</t>
  </si>
  <si>
    <t>G5</t>
  </si>
  <si>
    <t>G5A</t>
  </si>
  <si>
    <t>G6</t>
  </si>
  <si>
    <t>G7</t>
  </si>
  <si>
    <t>GATE</t>
  </si>
  <si>
    <t>gtwin</t>
  </si>
  <si>
    <t>gypsy</t>
  </si>
</sst>
</file>

<file path=xl/styles.xml><?xml version="1.0" encoding="utf-8"?>
<styleSheet xmlns="http://schemas.openxmlformats.org/spreadsheetml/2006/main">
  <numFmts count="4">
    <numFmt numFmtId="164" formatCode="0.000"/>
    <numFmt numFmtId="165" formatCode="#,##0"/>
    <numFmt numFmtId="166" formatCode="0.0"/>
    <numFmt numFmtId="167" formatCode="0.0000"/>
  </numFmts>
  <fonts count="7">
    <font>
      <sz val="10"/>
      <name val="Verdana"/>
    </font>
    <font>
      <b/>
      <sz val="10"/>
      <name val="Verdana"/>
    </font>
    <font>
      <sz val="8"/>
      <name val="Verdana"/>
    </font>
    <font>
      <i/>
      <sz val="24"/>
      <name val="Verdana"/>
    </font>
    <font>
      <sz val="9"/>
      <color indexed="81"/>
      <name val="Verdana"/>
    </font>
    <font>
      <b/>
      <sz val="9"/>
      <color indexed="81"/>
      <name val="Verdana"/>
    </font>
    <font>
      <b/>
      <sz val="12"/>
      <name val="Verdana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164" fontId="0" fillId="0" borderId="0" xfId="0" applyNumberFormat="1"/>
    <xf numFmtId="49" fontId="0" fillId="0" borderId="0" xfId="0" applyNumberFormat="1"/>
    <xf numFmtId="164" fontId="0" fillId="0" borderId="0" xfId="0" applyNumberFormat="1"/>
    <xf numFmtId="1" fontId="0" fillId="0" borderId="0" xfId="0" applyNumberFormat="1"/>
    <xf numFmtId="1" fontId="0" fillId="0" borderId="0" xfId="0" applyNumberFormat="1"/>
    <xf numFmtId="165" fontId="0" fillId="0" borderId="0" xfId="0" applyNumberFormat="1"/>
    <xf numFmtId="164" fontId="0" fillId="0" borderId="0" xfId="0" applyNumberFormat="1"/>
    <xf numFmtId="164" fontId="0" fillId="0" borderId="0" xfId="0" applyNumberFormat="1"/>
    <xf numFmtId="167" fontId="0" fillId="0" borderId="0" xfId="0" applyNumberFormat="1"/>
    <xf numFmtId="49" fontId="1" fillId="0" borderId="0" xfId="0" applyNumberFormat="1" applyFont="1"/>
    <xf numFmtId="164" fontId="1" fillId="0" borderId="0" xfId="0" applyNumberFormat="1" applyFont="1"/>
    <xf numFmtId="0" fontId="1" fillId="0" borderId="0" xfId="0" applyFont="1"/>
    <xf numFmtId="164" fontId="1" fillId="0" borderId="0" xfId="0" applyNumberFormat="1" applyFont="1"/>
    <xf numFmtId="165" fontId="1" fillId="0" borderId="0" xfId="0" applyNumberFormat="1" applyFont="1"/>
    <xf numFmtId="49" fontId="0" fillId="0" borderId="4" xfId="0" applyNumberFormat="1" applyBorder="1"/>
    <xf numFmtId="0" fontId="0" fillId="0" borderId="4" xfId="0" applyBorder="1"/>
    <xf numFmtId="164" fontId="0" fillId="0" borderId="4" xfId="0" applyNumberFormat="1" applyBorder="1"/>
    <xf numFmtId="0" fontId="0" fillId="0" borderId="2" xfId="0" applyBorder="1"/>
    <xf numFmtId="0" fontId="0" fillId="0" borderId="7" xfId="0" applyBorder="1"/>
    <xf numFmtId="0" fontId="1" fillId="0" borderId="2" xfId="0" applyFont="1" applyBorder="1"/>
    <xf numFmtId="0" fontId="0" fillId="0" borderId="1" xfId="0" applyBorder="1"/>
    <xf numFmtId="0" fontId="0" fillId="0" borderId="5" xfId="0" applyBorder="1"/>
    <xf numFmtId="0" fontId="1" fillId="0" borderId="1" xfId="0" quotePrefix="1" applyFont="1" applyBorder="1"/>
    <xf numFmtId="0" fontId="0" fillId="0" borderId="0" xfId="0" applyBorder="1"/>
    <xf numFmtId="165" fontId="0" fillId="0" borderId="0" xfId="0" applyNumberFormat="1" applyBorder="1"/>
    <xf numFmtId="167" fontId="0" fillId="0" borderId="0" xfId="0" applyNumberFormat="1" applyBorder="1"/>
    <xf numFmtId="0" fontId="3" fillId="0" borderId="0" xfId="0" applyFont="1" applyBorder="1"/>
    <xf numFmtId="0" fontId="3" fillId="0" borderId="0" xfId="0" applyFont="1"/>
    <xf numFmtId="0" fontId="0" fillId="0" borderId="6" xfId="0" applyBorder="1"/>
    <xf numFmtId="1" fontId="0" fillId="0" borderId="3" xfId="0" applyNumberFormat="1" applyBorder="1"/>
    <xf numFmtId="1" fontId="0" fillId="0" borderId="0" xfId="0" applyNumberFormat="1" applyBorder="1"/>
    <xf numFmtId="166" fontId="0" fillId="0" borderId="1" xfId="0" applyNumberFormat="1" applyBorder="1"/>
    <xf numFmtId="0" fontId="0" fillId="0" borderId="3" xfId="0" applyBorder="1"/>
    <xf numFmtId="165" fontId="1" fillId="0" borderId="3" xfId="0" applyNumberFormat="1" applyFont="1" applyBorder="1"/>
    <xf numFmtId="165" fontId="1" fillId="0" borderId="0" xfId="0" applyNumberFormat="1" applyFont="1" applyBorder="1"/>
    <xf numFmtId="166" fontId="1" fillId="0" borderId="1" xfId="0" applyNumberFormat="1" applyFont="1" applyBorder="1"/>
    <xf numFmtId="1" fontId="0" fillId="0" borderId="3" xfId="0" applyNumberFormat="1" applyBorder="1"/>
    <xf numFmtId="1" fontId="0" fillId="0" borderId="0" xfId="0" applyNumberFormat="1" applyBorder="1"/>
    <xf numFmtId="166" fontId="0" fillId="0" borderId="1" xfId="0" applyNumberFormat="1" applyBorder="1"/>
    <xf numFmtId="166" fontId="1" fillId="0" borderId="1" xfId="0" applyNumberFormat="1" applyFont="1" applyBorder="1"/>
    <xf numFmtId="0" fontId="6" fillId="0" borderId="0" xfId="0" quotePrefix="1" applyFont="1" applyFill="1" applyBorder="1"/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U137"/>
  <sheetViews>
    <sheetView tabSelected="1" topLeftCell="A44" workbookViewId="0">
      <selection activeCell="Q116" sqref="Q116"/>
    </sheetView>
  </sheetViews>
  <sheetFormatPr baseColWidth="10" defaultRowHeight="13"/>
  <cols>
    <col min="1" max="1" width="10.7109375" style="2"/>
    <col min="3" max="3" width="12.28515625" customWidth="1"/>
    <col min="4" max="4" width="10.7109375" style="1"/>
    <col min="12" max="12" width="2.85546875" customWidth="1"/>
  </cols>
  <sheetData>
    <row r="1" spans="1:21" ht="30">
      <c r="B1" s="21"/>
      <c r="C1" s="24"/>
      <c r="D1" s="27" t="s">
        <v>99</v>
      </c>
      <c r="L1" s="18"/>
      <c r="N1" s="28" t="s">
        <v>100</v>
      </c>
    </row>
    <row r="2" spans="1:21">
      <c r="B2" s="21"/>
      <c r="C2" s="24" t="s">
        <v>83</v>
      </c>
      <c r="D2" s="25">
        <v>597774599</v>
      </c>
      <c r="L2" s="18"/>
      <c r="M2" t="s">
        <v>91</v>
      </c>
      <c r="N2" s="6">
        <v>510315714</v>
      </c>
    </row>
    <row r="3" spans="1:21">
      <c r="B3" s="21"/>
      <c r="C3" s="24" t="s">
        <v>88</v>
      </c>
      <c r="D3" s="25">
        <v>73165832</v>
      </c>
      <c r="L3" s="18"/>
      <c r="M3" t="s">
        <v>92</v>
      </c>
      <c r="N3" s="6">
        <v>64080195</v>
      </c>
    </row>
    <row r="4" spans="1:21">
      <c r="B4" s="21"/>
      <c r="C4" s="24" t="s">
        <v>89</v>
      </c>
      <c r="D4" s="26">
        <f>D3/D2</f>
        <v>0.12239702409971422</v>
      </c>
      <c r="L4" s="18"/>
      <c r="M4" t="s">
        <v>93</v>
      </c>
      <c r="N4" s="9">
        <f>N3/N2</f>
        <v>0.12556970761829214</v>
      </c>
    </row>
    <row r="5" spans="1:21">
      <c r="B5" s="21"/>
      <c r="C5" s="24"/>
      <c r="D5" s="26"/>
      <c r="L5" s="18"/>
      <c r="N5" s="9"/>
    </row>
    <row r="6" spans="1:21" ht="16">
      <c r="B6" s="21"/>
      <c r="C6" s="41" t="s">
        <v>101</v>
      </c>
      <c r="D6" s="26"/>
      <c r="L6" s="18"/>
      <c r="N6" s="9"/>
    </row>
    <row r="7" spans="1:21">
      <c r="B7" s="21"/>
      <c r="L7" s="18"/>
    </row>
    <row r="8" spans="1:21">
      <c r="B8" s="21"/>
      <c r="C8" s="42" t="s">
        <v>108</v>
      </c>
      <c r="D8" s="42"/>
      <c r="E8" s="43" t="s">
        <v>103</v>
      </c>
      <c r="F8" s="44"/>
      <c r="G8" s="45"/>
      <c r="H8" s="42" t="s">
        <v>104</v>
      </c>
      <c r="I8" s="42"/>
      <c r="J8" s="42"/>
      <c r="K8" s="45"/>
      <c r="L8" s="18"/>
      <c r="M8" s="42" t="s">
        <v>108</v>
      </c>
      <c r="N8" s="42"/>
      <c r="O8" s="43" t="s">
        <v>107</v>
      </c>
      <c r="P8" s="44"/>
      <c r="Q8" s="45"/>
      <c r="R8" s="42" t="s">
        <v>106</v>
      </c>
      <c r="S8" s="42"/>
      <c r="T8" s="42"/>
      <c r="U8" s="42"/>
    </row>
    <row r="9" spans="1:21">
      <c r="A9" s="15" t="s">
        <v>77</v>
      </c>
      <c r="B9" s="22" t="s">
        <v>78</v>
      </c>
      <c r="C9" s="16" t="s">
        <v>109</v>
      </c>
      <c r="D9" s="17" t="s">
        <v>90</v>
      </c>
      <c r="E9" s="29" t="s">
        <v>102</v>
      </c>
      <c r="F9" s="16" t="s">
        <v>87</v>
      </c>
      <c r="G9" s="22" t="s">
        <v>82</v>
      </c>
      <c r="H9" s="16" t="s">
        <v>87</v>
      </c>
      <c r="I9" s="16" t="s">
        <v>95</v>
      </c>
      <c r="J9" s="16" t="s">
        <v>84</v>
      </c>
      <c r="K9" s="16" t="s">
        <v>86</v>
      </c>
      <c r="L9" s="19"/>
      <c r="M9" s="16" t="s">
        <v>109</v>
      </c>
      <c r="N9" s="17" t="s">
        <v>81</v>
      </c>
      <c r="O9" s="29" t="s">
        <v>79</v>
      </c>
      <c r="P9" s="16" t="s">
        <v>80</v>
      </c>
      <c r="Q9" s="22" t="s">
        <v>96</v>
      </c>
      <c r="R9" s="16" t="s">
        <v>105</v>
      </c>
      <c r="S9" s="16" t="s">
        <v>94</v>
      </c>
      <c r="T9" s="16" t="s">
        <v>84</v>
      </c>
      <c r="U9" s="16" t="s">
        <v>85</v>
      </c>
    </row>
    <row r="10" spans="1:21">
      <c r="A10" s="2">
        <v>1360</v>
      </c>
      <c r="B10" s="21">
        <v>3409</v>
      </c>
      <c r="C10" s="4">
        <v>1626037</v>
      </c>
      <c r="D10" s="7">
        <f t="shared" ref="D10:D41" si="0">100*C10/$D$2</f>
        <v>0.27201507101843247</v>
      </c>
      <c r="E10" s="37">
        <v>264830</v>
      </c>
      <c r="F10" s="38">
        <v>134341</v>
      </c>
      <c r="G10" s="39">
        <f>100*F10/E10</f>
        <v>50.72725899633727</v>
      </c>
      <c r="H10">
        <v>581</v>
      </c>
      <c r="I10">
        <v>539</v>
      </c>
      <c r="J10">
        <v>379</v>
      </c>
      <c r="K10">
        <v>333</v>
      </c>
      <c r="L10" s="18"/>
      <c r="M10" s="5">
        <v>922361</v>
      </c>
      <c r="N10" s="8">
        <f>M10*100/$N$2</f>
        <v>0.18074320948698044</v>
      </c>
      <c r="O10" s="30">
        <v>178650</v>
      </c>
      <c r="P10" s="31">
        <v>78827</v>
      </c>
      <c r="Q10" s="32">
        <f>100*P10/O10</f>
        <v>44.123705569549401</v>
      </c>
      <c r="R10">
        <v>834</v>
      </c>
      <c r="S10">
        <v>787</v>
      </c>
      <c r="T10">
        <v>751</v>
      </c>
      <c r="U10">
        <v>649</v>
      </c>
    </row>
    <row r="11" spans="1:21">
      <c r="A11" s="2">
        <v>17.600000000000001</v>
      </c>
      <c r="B11" s="21">
        <v>7439</v>
      </c>
      <c r="C11" s="4">
        <v>847136</v>
      </c>
      <c r="D11" s="7">
        <f t="shared" si="0"/>
        <v>0.14171495433515402</v>
      </c>
      <c r="E11" s="37">
        <v>39077</v>
      </c>
      <c r="F11" s="38">
        <v>23219</v>
      </c>
      <c r="G11" s="39">
        <f t="shared" ref="G11:G74" si="1">100*F11/E11</f>
        <v>59.418583821685388</v>
      </c>
      <c r="H11">
        <v>109</v>
      </c>
      <c r="I11">
        <v>100</v>
      </c>
      <c r="J11">
        <v>88</v>
      </c>
      <c r="K11">
        <v>70</v>
      </c>
      <c r="L11" s="18"/>
      <c r="M11" s="5">
        <v>131468</v>
      </c>
      <c r="N11" s="8">
        <f t="shared" ref="N11:N74" si="2">M11*100/$N$2</f>
        <v>2.5762091268857146E-2</v>
      </c>
      <c r="O11" s="30">
        <v>18078</v>
      </c>
      <c r="P11" s="31">
        <v>3169</v>
      </c>
      <c r="Q11" s="32">
        <f t="shared" ref="Q11:Q74" si="3">100*P11/O11</f>
        <v>17.529593981635138</v>
      </c>
      <c r="R11">
        <v>4</v>
      </c>
      <c r="S11">
        <v>1</v>
      </c>
      <c r="T11">
        <v>0</v>
      </c>
      <c r="U11">
        <v>0</v>
      </c>
    </row>
    <row r="12" spans="1:21">
      <c r="A12" s="2">
        <v>1731</v>
      </c>
      <c r="B12" s="21">
        <v>4648</v>
      </c>
      <c r="C12" s="4">
        <v>492984</v>
      </c>
      <c r="D12" s="7">
        <f t="shared" si="0"/>
        <v>8.246988092580361E-2</v>
      </c>
      <c r="E12" s="37">
        <v>60003</v>
      </c>
      <c r="F12" s="38">
        <v>19784</v>
      </c>
      <c r="G12" s="39">
        <f t="shared" si="1"/>
        <v>32.971684749095878</v>
      </c>
      <c r="H12">
        <v>46</v>
      </c>
      <c r="I12">
        <v>40</v>
      </c>
      <c r="J12">
        <v>27</v>
      </c>
      <c r="K12">
        <v>23</v>
      </c>
      <c r="L12" s="18"/>
      <c r="M12" s="5">
        <v>184524</v>
      </c>
      <c r="N12" s="8">
        <f t="shared" si="2"/>
        <v>3.6158792476455079E-2</v>
      </c>
      <c r="O12" s="30">
        <v>15876</v>
      </c>
      <c r="P12" s="31">
        <v>6309</v>
      </c>
      <c r="Q12" s="32">
        <f t="shared" si="3"/>
        <v>39.739229024943313</v>
      </c>
      <c r="R12">
        <v>36</v>
      </c>
      <c r="S12">
        <v>31</v>
      </c>
      <c r="T12">
        <v>31</v>
      </c>
      <c r="U12">
        <v>31</v>
      </c>
    </row>
    <row r="13" spans="1:21">
      <c r="A13" s="2">
        <v>297</v>
      </c>
      <c r="B13" s="21">
        <v>6995</v>
      </c>
      <c r="C13" s="4">
        <v>1473887</v>
      </c>
      <c r="D13" s="7">
        <f t="shared" si="0"/>
        <v>0.24656233343899578</v>
      </c>
      <c r="E13" s="37">
        <v>93681</v>
      </c>
      <c r="F13" s="38">
        <v>56976</v>
      </c>
      <c r="G13" s="39">
        <f t="shared" si="1"/>
        <v>60.819162903897265</v>
      </c>
      <c r="H13">
        <v>567</v>
      </c>
      <c r="I13">
        <v>512</v>
      </c>
      <c r="J13">
        <v>467</v>
      </c>
      <c r="K13">
        <v>404</v>
      </c>
      <c r="L13" s="18"/>
      <c r="M13" s="5">
        <v>700803</v>
      </c>
      <c r="N13" s="8">
        <f t="shared" si="2"/>
        <v>0.13732734085472428</v>
      </c>
      <c r="O13" s="30">
        <v>44999</v>
      </c>
      <c r="P13" s="31">
        <v>19570</v>
      </c>
      <c r="Q13" s="32">
        <f t="shared" si="3"/>
        <v>43.489855330118445</v>
      </c>
      <c r="R13">
        <v>72</v>
      </c>
      <c r="S13">
        <v>55</v>
      </c>
      <c r="T13">
        <v>53</v>
      </c>
      <c r="U13">
        <v>37</v>
      </c>
    </row>
    <row r="14" spans="1:21">
      <c r="A14" s="2" t="s">
        <v>110</v>
      </c>
      <c r="B14" s="21">
        <v>6126</v>
      </c>
      <c r="C14" s="4">
        <v>534165</v>
      </c>
      <c r="D14" s="7">
        <f t="shared" si="0"/>
        <v>8.9358932429311866E-2</v>
      </c>
      <c r="E14" s="37">
        <v>30198</v>
      </c>
      <c r="F14" s="38">
        <v>23493</v>
      </c>
      <c r="G14" s="39">
        <f t="shared" si="1"/>
        <v>77.796542817405125</v>
      </c>
      <c r="H14">
        <v>133</v>
      </c>
      <c r="I14">
        <v>127</v>
      </c>
      <c r="J14">
        <v>112</v>
      </c>
      <c r="K14">
        <v>109</v>
      </c>
      <c r="L14" s="18"/>
      <c r="M14" s="5">
        <v>409809</v>
      </c>
      <c r="N14" s="8">
        <f t="shared" si="2"/>
        <v>8.0304993312434042E-2</v>
      </c>
      <c r="O14" s="30">
        <v>21529</v>
      </c>
      <c r="P14" s="31">
        <v>13759</v>
      </c>
      <c r="Q14" s="32">
        <f t="shared" si="3"/>
        <v>63.909145803335036</v>
      </c>
      <c r="R14">
        <v>40</v>
      </c>
      <c r="S14">
        <v>34</v>
      </c>
      <c r="T14">
        <v>34</v>
      </c>
      <c r="U14">
        <v>31</v>
      </c>
    </row>
    <row r="15" spans="1:21">
      <c r="A15" s="2">
        <v>412</v>
      </c>
      <c r="B15" s="21">
        <v>7567</v>
      </c>
      <c r="C15" s="4">
        <v>924119</v>
      </c>
      <c r="D15" s="7">
        <f t="shared" si="0"/>
        <v>0.15459321984338784</v>
      </c>
      <c r="E15" s="37">
        <v>44749</v>
      </c>
      <c r="F15" s="38">
        <v>32362</v>
      </c>
      <c r="G15" s="39">
        <f t="shared" si="1"/>
        <v>72.318934501329636</v>
      </c>
      <c r="H15">
        <v>432</v>
      </c>
      <c r="I15">
        <v>411</v>
      </c>
      <c r="J15">
        <v>397</v>
      </c>
      <c r="K15">
        <v>383</v>
      </c>
      <c r="L15" s="18"/>
      <c r="M15" s="5">
        <v>1122056</v>
      </c>
      <c r="N15" s="8">
        <f t="shared" si="2"/>
        <v>0.21987486750212046</v>
      </c>
      <c r="O15" s="30">
        <v>68331</v>
      </c>
      <c r="P15" s="31">
        <v>29970</v>
      </c>
      <c r="Q15" s="32">
        <f t="shared" si="3"/>
        <v>43.86003424507178</v>
      </c>
      <c r="R15">
        <v>100</v>
      </c>
      <c r="S15">
        <v>84</v>
      </c>
      <c r="T15">
        <v>78</v>
      </c>
      <c r="U15">
        <v>72</v>
      </c>
    </row>
    <row r="16" spans="1:21">
      <c r="A16" s="2" t="s">
        <v>111</v>
      </c>
      <c r="B16" s="21">
        <v>7404</v>
      </c>
      <c r="C16" s="4">
        <v>360800</v>
      </c>
      <c r="D16" s="7">
        <f t="shared" si="0"/>
        <v>6.0357198282357929E-2</v>
      </c>
      <c r="E16" s="37">
        <v>12009</v>
      </c>
      <c r="F16" s="38">
        <v>9291</v>
      </c>
      <c r="G16" s="39">
        <f t="shared" si="1"/>
        <v>77.366974768923313</v>
      </c>
      <c r="H16">
        <v>12</v>
      </c>
      <c r="I16">
        <v>9</v>
      </c>
      <c r="J16">
        <v>9</v>
      </c>
      <c r="K16">
        <v>6</v>
      </c>
      <c r="L16" s="18"/>
      <c r="M16" s="5">
        <v>105177</v>
      </c>
      <c r="N16" s="8">
        <f t="shared" si="2"/>
        <v>2.0610182503609912E-2</v>
      </c>
      <c r="O16" s="30">
        <v>6062</v>
      </c>
      <c r="P16" s="31">
        <v>2985</v>
      </c>
      <c r="Q16" s="32">
        <f t="shared" si="3"/>
        <v>49.241174529858135</v>
      </c>
      <c r="R16">
        <v>19</v>
      </c>
      <c r="S16">
        <v>17</v>
      </c>
      <c r="T16">
        <v>16</v>
      </c>
      <c r="U16">
        <v>16</v>
      </c>
    </row>
    <row r="17" spans="1:21">
      <c r="A17" s="2" t="s">
        <v>112</v>
      </c>
      <c r="B17" s="21">
        <v>7650</v>
      </c>
      <c r="C17" s="4">
        <v>411992</v>
      </c>
      <c r="D17" s="7">
        <f t="shared" si="0"/>
        <v>6.8920961293639713E-2</v>
      </c>
      <c r="E17" s="37">
        <v>26511</v>
      </c>
      <c r="F17" s="38">
        <v>15115</v>
      </c>
      <c r="G17" s="39">
        <f t="shared" si="1"/>
        <v>57.014069631473731</v>
      </c>
      <c r="H17">
        <v>143</v>
      </c>
      <c r="I17">
        <v>133</v>
      </c>
      <c r="J17">
        <v>117</v>
      </c>
      <c r="K17">
        <v>34</v>
      </c>
      <c r="L17" s="18"/>
      <c r="M17" s="5">
        <v>204659</v>
      </c>
      <c r="N17" s="8">
        <f t="shared" si="2"/>
        <v>4.0104389182105411E-2</v>
      </c>
      <c r="O17" s="30">
        <v>33777</v>
      </c>
      <c r="P17" s="31">
        <v>11892</v>
      </c>
      <c r="Q17" s="32">
        <f t="shared" si="3"/>
        <v>35.207389643840486</v>
      </c>
      <c r="R17">
        <v>53</v>
      </c>
      <c r="S17">
        <v>41</v>
      </c>
      <c r="T17">
        <v>36</v>
      </c>
      <c r="U17">
        <v>31</v>
      </c>
    </row>
    <row r="18" spans="1:21">
      <c r="A18" s="2" t="s">
        <v>113</v>
      </c>
      <c r="B18" s="21">
        <v>4263</v>
      </c>
      <c r="C18" s="4">
        <v>529919</v>
      </c>
      <c r="D18" s="7">
        <f t="shared" si="0"/>
        <v>8.8648631254403629E-2</v>
      </c>
      <c r="E18" s="37">
        <v>66739</v>
      </c>
      <c r="F18" s="38">
        <v>26905</v>
      </c>
      <c r="G18" s="39">
        <f t="shared" si="1"/>
        <v>40.313759570865614</v>
      </c>
      <c r="H18">
        <v>38</v>
      </c>
      <c r="I18">
        <v>33</v>
      </c>
      <c r="J18">
        <v>12</v>
      </c>
      <c r="K18">
        <v>6</v>
      </c>
      <c r="L18" s="18"/>
      <c r="M18" s="5">
        <v>286767</v>
      </c>
      <c r="N18" s="8">
        <f t="shared" si="2"/>
        <v>5.619403677622202E-2</v>
      </c>
      <c r="O18" s="30">
        <v>36563</v>
      </c>
      <c r="P18" s="31">
        <v>11966</v>
      </c>
      <c r="Q18" s="32">
        <f t="shared" si="3"/>
        <v>32.727073817793944</v>
      </c>
      <c r="R18">
        <v>27</v>
      </c>
      <c r="S18">
        <v>23</v>
      </c>
      <c r="T18">
        <v>23</v>
      </c>
      <c r="U18">
        <v>23</v>
      </c>
    </row>
    <row r="19" spans="1:21">
      <c r="A19" s="2" t="s">
        <v>114</v>
      </c>
      <c r="B19" s="21">
        <v>5453</v>
      </c>
      <c r="C19" s="4">
        <v>1142174</v>
      </c>
      <c r="D19" s="7">
        <f t="shared" si="0"/>
        <v>0.19107101605031565</v>
      </c>
      <c r="E19" s="37">
        <v>148602</v>
      </c>
      <c r="F19" s="38">
        <v>42387</v>
      </c>
      <c r="G19" s="39">
        <f t="shared" si="1"/>
        <v>28.523842209391528</v>
      </c>
      <c r="H19">
        <v>61</v>
      </c>
      <c r="I19">
        <v>47</v>
      </c>
      <c r="J19">
        <v>11</v>
      </c>
      <c r="K19">
        <v>11</v>
      </c>
      <c r="L19" s="18"/>
      <c r="M19" s="5">
        <v>2179233</v>
      </c>
      <c r="N19" s="8">
        <f t="shared" si="2"/>
        <v>0.42703623271142305</v>
      </c>
      <c r="O19" s="30">
        <v>144513</v>
      </c>
      <c r="P19" s="31">
        <v>53198</v>
      </c>
      <c r="Q19" s="32">
        <f t="shared" si="3"/>
        <v>36.811913115083073</v>
      </c>
      <c r="R19">
        <v>108</v>
      </c>
      <c r="S19">
        <v>83</v>
      </c>
      <c r="T19">
        <v>72</v>
      </c>
      <c r="U19">
        <v>58</v>
      </c>
    </row>
    <row r="20" spans="1:21">
      <c r="A20" s="2" t="s">
        <v>115</v>
      </c>
      <c r="B20" s="21">
        <v>1728</v>
      </c>
      <c r="C20" s="4">
        <v>281594</v>
      </c>
      <c r="D20" s="7">
        <f t="shared" si="0"/>
        <v>4.7107053473177105E-2</v>
      </c>
      <c r="E20" s="37">
        <v>11481</v>
      </c>
      <c r="F20" s="38">
        <v>10313</v>
      </c>
      <c r="G20" s="39">
        <f t="shared" si="1"/>
        <v>89.826670150683739</v>
      </c>
      <c r="H20">
        <v>76</v>
      </c>
      <c r="I20">
        <v>71</v>
      </c>
      <c r="J20">
        <v>63</v>
      </c>
      <c r="K20">
        <v>59</v>
      </c>
      <c r="L20" s="18"/>
      <c r="M20" s="5">
        <v>25706</v>
      </c>
      <c r="N20" s="8">
        <f t="shared" si="2"/>
        <v>5.0372738473030837E-3</v>
      </c>
      <c r="O20" s="30">
        <v>3202</v>
      </c>
      <c r="P20" s="31">
        <v>2717</v>
      </c>
      <c r="Q20" s="32">
        <f t="shared" si="3"/>
        <v>84.853216739537785</v>
      </c>
      <c r="R20">
        <v>88</v>
      </c>
      <c r="S20">
        <v>78</v>
      </c>
      <c r="T20">
        <v>78</v>
      </c>
      <c r="U20">
        <v>76</v>
      </c>
    </row>
    <row r="21" spans="1:21">
      <c r="A21" s="2" t="s">
        <v>116</v>
      </c>
      <c r="B21" s="21">
        <v>1064</v>
      </c>
      <c r="C21" s="4">
        <v>7623</v>
      </c>
      <c r="D21" s="7">
        <f t="shared" si="0"/>
        <v>1.2752298295632331E-3</v>
      </c>
      <c r="E21" s="37">
        <v>1893</v>
      </c>
      <c r="F21" s="38">
        <v>1693</v>
      </c>
      <c r="G21" s="39">
        <f t="shared" si="1"/>
        <v>89.434759640781834</v>
      </c>
      <c r="H21">
        <v>5</v>
      </c>
      <c r="I21">
        <v>5</v>
      </c>
      <c r="J21">
        <v>2</v>
      </c>
      <c r="K21">
        <v>2</v>
      </c>
      <c r="L21" s="18"/>
      <c r="M21" s="5">
        <v>3529</v>
      </c>
      <c r="N21" s="8">
        <f t="shared" si="2"/>
        <v>6.9153269303402244E-4</v>
      </c>
      <c r="O21" s="30">
        <v>742</v>
      </c>
      <c r="P21" s="31">
        <v>553</v>
      </c>
      <c r="Q21" s="32">
        <f t="shared" si="3"/>
        <v>74.528301886792448</v>
      </c>
      <c r="R21">
        <v>1</v>
      </c>
      <c r="S21">
        <v>1</v>
      </c>
      <c r="T21">
        <v>1</v>
      </c>
      <c r="U21">
        <v>1</v>
      </c>
    </row>
    <row r="22" spans="1:21">
      <c r="A22" s="2" t="s">
        <v>117</v>
      </c>
      <c r="B22" s="21">
        <v>7410</v>
      </c>
      <c r="C22" s="4">
        <v>691303</v>
      </c>
      <c r="D22" s="7">
        <f t="shared" si="0"/>
        <v>0.11564609823777407</v>
      </c>
      <c r="E22" s="37">
        <v>32456</v>
      </c>
      <c r="F22" s="38">
        <v>23446</v>
      </c>
      <c r="G22" s="39">
        <f t="shared" si="1"/>
        <v>72.23933941335963</v>
      </c>
      <c r="H22">
        <v>290</v>
      </c>
      <c r="I22">
        <v>273</v>
      </c>
      <c r="J22">
        <v>264</v>
      </c>
      <c r="K22">
        <v>261</v>
      </c>
      <c r="L22" s="18"/>
      <c r="M22" s="5">
        <v>296695</v>
      </c>
      <c r="N22" s="8">
        <f t="shared" si="2"/>
        <v>5.8139499110152815E-2</v>
      </c>
      <c r="O22" s="30">
        <v>14145</v>
      </c>
      <c r="P22" s="31">
        <v>8171</v>
      </c>
      <c r="Q22" s="32">
        <f t="shared" si="3"/>
        <v>57.765995051254862</v>
      </c>
      <c r="R22">
        <v>82</v>
      </c>
      <c r="S22">
        <v>71</v>
      </c>
      <c r="T22">
        <v>71</v>
      </c>
      <c r="U22">
        <v>70</v>
      </c>
    </row>
    <row r="23" spans="1:21">
      <c r="A23" s="2" t="s">
        <v>118</v>
      </c>
      <c r="B23" s="21">
        <v>5142</v>
      </c>
      <c r="C23" s="4">
        <v>369102</v>
      </c>
      <c r="D23" s="7">
        <f t="shared" si="0"/>
        <v>6.1746016076537909E-2</v>
      </c>
      <c r="E23" s="37">
        <v>31771</v>
      </c>
      <c r="F23" s="38">
        <v>18226</v>
      </c>
      <c r="G23" s="39">
        <f t="shared" si="1"/>
        <v>57.366781026722485</v>
      </c>
      <c r="H23">
        <v>243</v>
      </c>
      <c r="I23">
        <v>234</v>
      </c>
      <c r="J23">
        <v>228</v>
      </c>
      <c r="K23">
        <v>174</v>
      </c>
      <c r="L23" s="18"/>
      <c r="M23" s="5">
        <v>273671</v>
      </c>
      <c r="N23" s="8">
        <f t="shared" si="2"/>
        <v>5.3627782271270602E-2</v>
      </c>
      <c r="O23" s="30">
        <v>21651</v>
      </c>
      <c r="P23" s="31">
        <v>13045</v>
      </c>
      <c r="Q23" s="32">
        <f t="shared" si="3"/>
        <v>60.251258602374023</v>
      </c>
      <c r="R23">
        <v>227</v>
      </c>
      <c r="S23">
        <v>198</v>
      </c>
      <c r="T23">
        <v>194</v>
      </c>
      <c r="U23">
        <v>145</v>
      </c>
    </row>
    <row r="24" spans="1:21">
      <c r="A24" s="2" t="s">
        <v>119</v>
      </c>
      <c r="B24" s="21">
        <v>1790</v>
      </c>
      <c r="C24" s="4">
        <v>167105</v>
      </c>
      <c r="D24" s="7">
        <f t="shared" si="0"/>
        <v>2.7954516682298841E-2</v>
      </c>
      <c r="E24" s="37">
        <v>14515</v>
      </c>
      <c r="F24" s="38">
        <v>10988</v>
      </c>
      <c r="G24" s="39">
        <f t="shared" si="1"/>
        <v>75.700998966586283</v>
      </c>
      <c r="H24">
        <v>20</v>
      </c>
      <c r="I24">
        <v>19</v>
      </c>
      <c r="J24">
        <v>5</v>
      </c>
      <c r="K24">
        <v>5</v>
      </c>
      <c r="L24" s="18"/>
      <c r="M24" s="5">
        <v>62840</v>
      </c>
      <c r="N24" s="8">
        <f t="shared" si="2"/>
        <v>1.2313945715573243E-2</v>
      </c>
      <c r="O24" s="30">
        <v>8167</v>
      </c>
      <c r="P24" s="31">
        <v>4776</v>
      </c>
      <c r="Q24" s="32">
        <f t="shared" si="3"/>
        <v>58.47924574507163</v>
      </c>
      <c r="R24">
        <v>32</v>
      </c>
      <c r="S24">
        <v>26</v>
      </c>
      <c r="T24">
        <v>24</v>
      </c>
      <c r="U24">
        <v>8</v>
      </c>
    </row>
    <row r="25" spans="1:21">
      <c r="A25" s="2" t="s">
        <v>120</v>
      </c>
      <c r="B25" s="21">
        <v>754</v>
      </c>
      <c r="C25" s="4">
        <v>3764</v>
      </c>
      <c r="D25" s="7">
        <f t="shared" si="0"/>
        <v>6.2966877587249234E-4</v>
      </c>
      <c r="E25" s="37">
        <v>910</v>
      </c>
      <c r="F25" s="38">
        <v>774</v>
      </c>
      <c r="G25" s="39">
        <f t="shared" si="1"/>
        <v>85.054945054945051</v>
      </c>
      <c r="H25">
        <v>6</v>
      </c>
      <c r="I25">
        <v>5</v>
      </c>
      <c r="J25">
        <v>5</v>
      </c>
      <c r="K25">
        <v>5</v>
      </c>
      <c r="L25" s="18"/>
      <c r="M25" s="5">
        <v>4975</v>
      </c>
      <c r="N25" s="8">
        <f t="shared" si="2"/>
        <v>9.7488669533699686E-4</v>
      </c>
      <c r="O25" s="30">
        <v>615</v>
      </c>
      <c r="P25" s="31">
        <v>605</v>
      </c>
      <c r="Q25" s="32">
        <f t="shared" si="3"/>
        <v>98.373983739837399</v>
      </c>
      <c r="R25">
        <v>7</v>
      </c>
      <c r="S25">
        <v>5</v>
      </c>
      <c r="T25">
        <v>5</v>
      </c>
      <c r="U25">
        <v>3</v>
      </c>
    </row>
    <row r="26" spans="1:21">
      <c r="A26" s="2" t="s">
        <v>121</v>
      </c>
      <c r="B26" s="21">
        <v>6411</v>
      </c>
      <c r="C26" s="4">
        <v>391354</v>
      </c>
      <c r="D26" s="7">
        <f t="shared" si="0"/>
        <v>6.5468489402976449E-2</v>
      </c>
      <c r="E26" s="37">
        <v>26885</v>
      </c>
      <c r="F26" s="38">
        <v>16709</v>
      </c>
      <c r="G26" s="39">
        <f t="shared" si="1"/>
        <v>62.149897712479074</v>
      </c>
      <c r="H26">
        <v>288</v>
      </c>
      <c r="I26">
        <v>269</v>
      </c>
      <c r="J26">
        <v>260</v>
      </c>
      <c r="K26">
        <v>250</v>
      </c>
      <c r="L26" s="18"/>
      <c r="M26" s="5">
        <v>336955</v>
      </c>
      <c r="N26" s="8">
        <f t="shared" si="2"/>
        <v>6.6028732950206587E-2</v>
      </c>
      <c r="O26" s="30">
        <v>32643</v>
      </c>
      <c r="P26" s="31">
        <v>11313</v>
      </c>
      <c r="Q26" s="32">
        <f t="shared" si="3"/>
        <v>34.656741108354012</v>
      </c>
      <c r="R26">
        <v>105</v>
      </c>
      <c r="S26">
        <v>94</v>
      </c>
      <c r="T26">
        <v>90</v>
      </c>
      <c r="U26">
        <v>87</v>
      </c>
    </row>
    <row r="27" spans="1:21">
      <c r="A27" s="2" t="s">
        <v>122</v>
      </c>
      <c r="B27" s="21">
        <v>7450</v>
      </c>
      <c r="C27" s="4">
        <v>962477</v>
      </c>
      <c r="D27" s="7">
        <f t="shared" si="0"/>
        <v>0.16101001976499171</v>
      </c>
      <c r="E27" s="37">
        <v>39387</v>
      </c>
      <c r="F27" s="38">
        <v>24469</v>
      </c>
      <c r="G27" s="39">
        <f t="shared" si="1"/>
        <v>62.124558864599997</v>
      </c>
      <c r="H27">
        <v>32</v>
      </c>
      <c r="I27">
        <v>23</v>
      </c>
      <c r="J27">
        <v>15</v>
      </c>
      <c r="K27">
        <v>5</v>
      </c>
      <c r="L27" s="18"/>
      <c r="M27" s="5">
        <v>167531</v>
      </c>
      <c r="N27" s="8">
        <f t="shared" si="2"/>
        <v>3.2828893056583403E-2</v>
      </c>
      <c r="O27" s="30">
        <v>14007</v>
      </c>
      <c r="P27" s="31">
        <v>6085</v>
      </c>
      <c r="Q27" s="32">
        <f t="shared" si="3"/>
        <v>43.44256443206968</v>
      </c>
      <c r="R27">
        <v>67</v>
      </c>
      <c r="S27">
        <v>59</v>
      </c>
      <c r="T27">
        <v>58</v>
      </c>
      <c r="U27">
        <v>53</v>
      </c>
    </row>
    <row r="28" spans="1:21">
      <c r="A28" s="2" t="s">
        <v>123</v>
      </c>
      <c r="B28" s="21">
        <v>5143</v>
      </c>
      <c r="C28" s="4">
        <v>641351</v>
      </c>
      <c r="D28" s="7">
        <f t="shared" si="0"/>
        <v>0.10728977127380415</v>
      </c>
      <c r="E28" s="37">
        <v>39264</v>
      </c>
      <c r="F28" s="38">
        <v>23934</v>
      </c>
      <c r="G28" s="39">
        <f t="shared" si="1"/>
        <v>60.956601466992666</v>
      </c>
      <c r="H28">
        <v>378</v>
      </c>
      <c r="I28">
        <v>365</v>
      </c>
      <c r="J28">
        <v>338</v>
      </c>
      <c r="K28">
        <v>328</v>
      </c>
      <c r="L28" s="18"/>
      <c r="M28" s="5">
        <v>187916</v>
      </c>
      <c r="N28" s="8">
        <f t="shared" si="2"/>
        <v>3.6823479043406451E-2</v>
      </c>
      <c r="O28" s="30">
        <v>11849</v>
      </c>
      <c r="P28" s="31">
        <v>4161</v>
      </c>
      <c r="Q28" s="32">
        <f t="shared" si="3"/>
        <v>35.11688750105494</v>
      </c>
      <c r="R28">
        <v>15</v>
      </c>
      <c r="S28">
        <v>10</v>
      </c>
      <c r="T28">
        <v>8</v>
      </c>
      <c r="U28">
        <v>8</v>
      </c>
    </row>
    <row r="29" spans="1:21">
      <c r="A29" s="2" t="s">
        <v>124</v>
      </c>
      <c r="B29" s="21">
        <v>4470</v>
      </c>
      <c r="C29" s="4">
        <v>2604351</v>
      </c>
      <c r="D29" s="7">
        <f t="shared" si="0"/>
        <v>0.43567441713929367</v>
      </c>
      <c r="E29" s="37">
        <v>236738</v>
      </c>
      <c r="F29" s="38">
        <v>127064</v>
      </c>
      <c r="G29" s="39">
        <f t="shared" si="1"/>
        <v>53.672836637971088</v>
      </c>
      <c r="H29">
        <v>397</v>
      </c>
      <c r="I29">
        <v>340</v>
      </c>
      <c r="J29">
        <v>208</v>
      </c>
      <c r="K29">
        <v>135</v>
      </c>
      <c r="L29" s="18"/>
      <c r="M29" s="5">
        <v>5934785</v>
      </c>
      <c r="N29" s="8">
        <f t="shared" si="2"/>
        <v>1.1629634042584078</v>
      </c>
      <c r="O29" s="30">
        <v>653281</v>
      </c>
      <c r="P29" s="31">
        <v>189504</v>
      </c>
      <c r="Q29" s="32">
        <f t="shared" si="3"/>
        <v>29.008037888749254</v>
      </c>
      <c r="R29">
        <v>620</v>
      </c>
      <c r="S29">
        <v>522</v>
      </c>
      <c r="T29">
        <v>501</v>
      </c>
      <c r="U29">
        <v>468</v>
      </c>
    </row>
    <row r="30" spans="1:21">
      <c r="A30" s="2" t="s">
        <v>125</v>
      </c>
      <c r="B30" s="21">
        <v>6112</v>
      </c>
      <c r="C30" s="4">
        <v>403478</v>
      </c>
      <c r="D30" s="7">
        <f t="shared" si="0"/>
        <v>6.7496678626854809E-2</v>
      </c>
      <c r="E30" s="37">
        <v>18596</v>
      </c>
      <c r="F30" s="38">
        <v>13788</v>
      </c>
      <c r="G30" s="39">
        <f t="shared" si="1"/>
        <v>74.144977414497745</v>
      </c>
      <c r="H30">
        <v>102</v>
      </c>
      <c r="I30">
        <v>99</v>
      </c>
      <c r="J30">
        <v>91</v>
      </c>
      <c r="K30">
        <v>88</v>
      </c>
      <c r="L30" s="18"/>
      <c r="M30" s="5">
        <v>151387</v>
      </c>
      <c r="N30" s="8">
        <f t="shared" si="2"/>
        <v>2.9665361235574259E-2</v>
      </c>
      <c r="O30" s="30">
        <v>7243</v>
      </c>
      <c r="P30" s="31">
        <v>4295</v>
      </c>
      <c r="Q30" s="32">
        <f t="shared" si="3"/>
        <v>59.298633163053985</v>
      </c>
      <c r="R30">
        <v>29</v>
      </c>
      <c r="S30">
        <v>25</v>
      </c>
      <c r="T30">
        <v>22</v>
      </c>
      <c r="U30">
        <v>21</v>
      </c>
    </row>
    <row r="31" spans="1:21">
      <c r="A31" s="2" t="s">
        <v>126</v>
      </c>
      <c r="B31" s="21">
        <v>4917</v>
      </c>
      <c r="C31" s="4">
        <v>642281</v>
      </c>
      <c r="D31" s="7">
        <f t="shared" si="0"/>
        <v>0.10744534830928806</v>
      </c>
      <c r="E31" s="37">
        <v>92681</v>
      </c>
      <c r="F31" s="38">
        <v>44191</v>
      </c>
      <c r="G31" s="39">
        <f t="shared" si="1"/>
        <v>47.680754415683907</v>
      </c>
      <c r="H31">
        <v>73</v>
      </c>
      <c r="I31">
        <v>65</v>
      </c>
      <c r="J31">
        <v>13</v>
      </c>
      <c r="K31">
        <v>11</v>
      </c>
      <c r="L31" s="18"/>
      <c r="M31" s="5">
        <v>1594090</v>
      </c>
      <c r="N31" s="8">
        <f t="shared" si="2"/>
        <v>0.31237329289844284</v>
      </c>
      <c r="O31" s="30">
        <v>168461</v>
      </c>
      <c r="P31" s="31">
        <v>49665</v>
      </c>
      <c r="Q31" s="32">
        <f t="shared" si="3"/>
        <v>29.481601082743186</v>
      </c>
      <c r="R31">
        <v>403</v>
      </c>
      <c r="S31">
        <v>370</v>
      </c>
      <c r="T31">
        <v>353</v>
      </c>
      <c r="U31">
        <v>333</v>
      </c>
    </row>
    <row r="32" spans="1:21">
      <c r="A32" s="2" t="s">
        <v>127</v>
      </c>
      <c r="B32" s="21">
        <v>4558</v>
      </c>
      <c r="C32" s="4">
        <v>626903</v>
      </c>
      <c r="D32" s="7">
        <f t="shared" si="0"/>
        <v>0.10487280674835098</v>
      </c>
      <c r="E32" s="37">
        <v>59816</v>
      </c>
      <c r="F32" s="38">
        <v>24045</v>
      </c>
      <c r="G32" s="39">
        <f t="shared" si="1"/>
        <v>40.198274709107928</v>
      </c>
      <c r="H32">
        <v>36</v>
      </c>
      <c r="I32">
        <v>26</v>
      </c>
      <c r="J32">
        <v>2</v>
      </c>
      <c r="K32">
        <v>2</v>
      </c>
      <c r="L32" s="18"/>
      <c r="M32" s="5">
        <v>450174</v>
      </c>
      <c r="N32" s="8">
        <f t="shared" si="2"/>
        <v>8.8214802650580348E-2</v>
      </c>
      <c r="O32" s="30">
        <v>50500</v>
      </c>
      <c r="P32" s="31">
        <v>17394</v>
      </c>
      <c r="Q32" s="32">
        <f t="shared" si="3"/>
        <v>34.443564356435644</v>
      </c>
      <c r="R32">
        <v>31</v>
      </c>
      <c r="S32">
        <v>20</v>
      </c>
      <c r="T32">
        <v>14</v>
      </c>
      <c r="U32">
        <v>5</v>
      </c>
    </row>
    <row r="33" spans="1:21">
      <c r="A33" s="2" t="s">
        <v>128</v>
      </c>
      <c r="B33" s="21">
        <v>4725</v>
      </c>
      <c r="C33" s="4">
        <v>1550515</v>
      </c>
      <c r="D33" s="7">
        <f t="shared" si="0"/>
        <v>0.25938121201432984</v>
      </c>
      <c r="E33" s="37">
        <v>71529</v>
      </c>
      <c r="F33" s="38">
        <v>47652</v>
      </c>
      <c r="G33" s="39">
        <f t="shared" si="1"/>
        <v>66.619133498301395</v>
      </c>
      <c r="H33">
        <v>430</v>
      </c>
      <c r="I33">
        <v>395</v>
      </c>
      <c r="J33">
        <v>365</v>
      </c>
      <c r="K33">
        <v>345</v>
      </c>
      <c r="L33" s="18"/>
      <c r="M33" s="5">
        <v>465210</v>
      </c>
      <c r="N33" s="8">
        <f t="shared" si="2"/>
        <v>9.1161213977432015E-2</v>
      </c>
      <c r="O33" s="30">
        <v>25980</v>
      </c>
      <c r="P33" s="31">
        <v>18562</v>
      </c>
      <c r="Q33" s="32">
        <f t="shared" si="3"/>
        <v>71.447267128560426</v>
      </c>
      <c r="R33">
        <v>105</v>
      </c>
      <c r="S33">
        <v>91</v>
      </c>
      <c r="T33">
        <v>88</v>
      </c>
      <c r="U33">
        <v>81</v>
      </c>
    </row>
    <row r="34" spans="1:21">
      <c r="A34" s="2" t="s">
        <v>129</v>
      </c>
      <c r="B34" s="21">
        <v>4789</v>
      </c>
      <c r="C34" s="4">
        <v>469529</v>
      </c>
      <c r="D34" s="7">
        <f t="shared" si="0"/>
        <v>7.8546161176045556E-2</v>
      </c>
      <c r="E34" s="37">
        <v>22779</v>
      </c>
      <c r="F34" s="38">
        <v>14022</v>
      </c>
      <c r="G34" s="39">
        <f t="shared" si="1"/>
        <v>61.55669695772422</v>
      </c>
      <c r="H34">
        <v>27</v>
      </c>
      <c r="I34">
        <v>25</v>
      </c>
      <c r="J34">
        <v>15</v>
      </c>
      <c r="K34">
        <v>11</v>
      </c>
      <c r="L34" s="18"/>
      <c r="M34" s="5">
        <v>482967</v>
      </c>
      <c r="N34" s="8">
        <f t="shared" si="2"/>
        <v>9.46408246405675E-2</v>
      </c>
      <c r="O34" s="30">
        <v>19467</v>
      </c>
      <c r="P34" s="31">
        <v>10982</v>
      </c>
      <c r="Q34" s="32">
        <f t="shared" si="3"/>
        <v>56.413417578466124</v>
      </c>
      <c r="R34">
        <v>14</v>
      </c>
      <c r="S34">
        <v>11</v>
      </c>
      <c r="T34">
        <v>10</v>
      </c>
      <c r="U34">
        <v>6</v>
      </c>
    </row>
    <row r="35" spans="1:21">
      <c r="A35" s="2" t="s">
        <v>130</v>
      </c>
      <c r="B35" s="21">
        <v>4740</v>
      </c>
      <c r="C35" s="4">
        <v>771699</v>
      </c>
      <c r="D35" s="7">
        <f t="shared" si="0"/>
        <v>0.12909531473752031</v>
      </c>
      <c r="E35" s="37">
        <v>46770</v>
      </c>
      <c r="F35" s="38">
        <v>25123</v>
      </c>
      <c r="G35" s="39">
        <f t="shared" si="1"/>
        <v>53.716057301689119</v>
      </c>
      <c r="H35">
        <v>44</v>
      </c>
      <c r="I35">
        <v>36</v>
      </c>
      <c r="J35">
        <v>16</v>
      </c>
      <c r="K35">
        <v>9</v>
      </c>
      <c r="L35" s="18"/>
      <c r="M35" s="5">
        <v>357037</v>
      </c>
      <c r="N35" s="8">
        <f t="shared" si="2"/>
        <v>6.9963943928248312E-2</v>
      </c>
      <c r="O35" s="30">
        <v>27385</v>
      </c>
      <c r="P35" s="31">
        <v>8676</v>
      </c>
      <c r="Q35" s="32">
        <f t="shared" si="3"/>
        <v>31.681577505933905</v>
      </c>
      <c r="R35">
        <v>19</v>
      </c>
      <c r="S35">
        <v>7</v>
      </c>
      <c r="T35">
        <v>5</v>
      </c>
      <c r="U35">
        <v>3</v>
      </c>
    </row>
    <row r="36" spans="1:21">
      <c r="A36" s="2" t="s">
        <v>131</v>
      </c>
      <c r="B36" s="21">
        <v>2791</v>
      </c>
      <c r="C36" s="4">
        <v>111789</v>
      </c>
      <c r="D36" s="7">
        <f t="shared" si="0"/>
        <v>1.8700861526570151E-2</v>
      </c>
      <c r="E36" s="37">
        <v>9915</v>
      </c>
      <c r="F36" s="38">
        <v>4371</v>
      </c>
      <c r="G36" s="39">
        <f t="shared" si="1"/>
        <v>44.084720121028745</v>
      </c>
      <c r="H36">
        <v>11</v>
      </c>
      <c r="I36">
        <v>11</v>
      </c>
      <c r="J36">
        <v>4</v>
      </c>
      <c r="K36">
        <v>2</v>
      </c>
      <c r="L36" s="18"/>
      <c r="M36" s="5">
        <v>27031</v>
      </c>
      <c r="N36" s="8">
        <f t="shared" si="2"/>
        <v>5.2969170375184648E-3</v>
      </c>
      <c r="O36" s="30">
        <v>2928</v>
      </c>
      <c r="P36" s="31">
        <v>1112</v>
      </c>
      <c r="Q36" s="32">
        <f t="shared" si="3"/>
        <v>37.978142076502735</v>
      </c>
      <c r="R36">
        <v>3</v>
      </c>
      <c r="S36">
        <v>2</v>
      </c>
      <c r="T36">
        <v>2</v>
      </c>
      <c r="U36">
        <v>1</v>
      </c>
    </row>
    <row r="37" spans="1:21">
      <c r="A37" s="2" t="s">
        <v>132</v>
      </c>
      <c r="B37" s="21">
        <v>4708</v>
      </c>
      <c r="C37" s="4">
        <v>2805941</v>
      </c>
      <c r="D37" s="7">
        <f t="shared" si="0"/>
        <v>0.46939783066961666</v>
      </c>
      <c r="E37" s="37">
        <v>125926</v>
      </c>
      <c r="F37" s="38">
        <v>91619</v>
      </c>
      <c r="G37" s="39">
        <f t="shared" si="1"/>
        <v>72.756221908104763</v>
      </c>
      <c r="H37">
        <v>765</v>
      </c>
      <c r="I37">
        <v>715</v>
      </c>
      <c r="J37">
        <v>658</v>
      </c>
      <c r="K37">
        <v>629</v>
      </c>
      <c r="L37" s="18"/>
      <c r="M37" s="5">
        <v>820635</v>
      </c>
      <c r="N37" s="8">
        <f t="shared" si="2"/>
        <v>0.16080927502067868</v>
      </c>
      <c r="O37" s="30">
        <v>86775</v>
      </c>
      <c r="P37" s="31">
        <v>20581</v>
      </c>
      <c r="Q37" s="32">
        <f t="shared" si="3"/>
        <v>23.717660616537021</v>
      </c>
      <c r="R37">
        <v>27</v>
      </c>
      <c r="S37">
        <v>20</v>
      </c>
      <c r="T37">
        <v>16</v>
      </c>
      <c r="U37">
        <v>13</v>
      </c>
    </row>
    <row r="38" spans="1:21">
      <c r="A38" s="2" t="s">
        <v>133</v>
      </c>
      <c r="B38" s="21">
        <v>1106</v>
      </c>
      <c r="C38" s="4">
        <v>310711</v>
      </c>
      <c r="D38" s="7">
        <f t="shared" si="0"/>
        <v>5.1977952980902756E-2</v>
      </c>
      <c r="E38" s="37">
        <v>54286</v>
      </c>
      <c r="F38" s="38">
        <v>30564</v>
      </c>
      <c r="G38" s="39">
        <f t="shared" si="1"/>
        <v>56.301808937847696</v>
      </c>
      <c r="H38">
        <v>408</v>
      </c>
      <c r="I38">
        <v>403</v>
      </c>
      <c r="J38">
        <v>386</v>
      </c>
      <c r="K38">
        <v>327</v>
      </c>
      <c r="L38" s="18"/>
      <c r="M38" s="5">
        <v>201695</v>
      </c>
      <c r="N38" s="8">
        <f t="shared" si="2"/>
        <v>3.9523572264521724E-2</v>
      </c>
      <c r="O38" s="30">
        <v>31762</v>
      </c>
      <c r="P38" s="31">
        <v>25624</v>
      </c>
      <c r="Q38" s="32">
        <f t="shared" si="3"/>
        <v>80.67502046470625</v>
      </c>
      <c r="R38">
        <v>389</v>
      </c>
      <c r="S38">
        <v>373</v>
      </c>
      <c r="T38">
        <v>372</v>
      </c>
      <c r="U38">
        <v>362</v>
      </c>
    </row>
    <row r="39" spans="1:21">
      <c r="A39" s="2" t="s">
        <v>134</v>
      </c>
      <c r="B39" s="21">
        <v>5034</v>
      </c>
      <c r="C39" s="4">
        <v>513934</v>
      </c>
      <c r="D39" s="7">
        <f t="shared" si="0"/>
        <v>8.5974546402564689E-2</v>
      </c>
      <c r="E39" s="37">
        <v>67993</v>
      </c>
      <c r="F39" s="38">
        <v>28101</v>
      </c>
      <c r="G39" s="39">
        <f t="shared" si="1"/>
        <v>41.329254482079037</v>
      </c>
      <c r="H39">
        <v>270</v>
      </c>
      <c r="I39">
        <v>248</v>
      </c>
      <c r="J39">
        <v>220</v>
      </c>
      <c r="K39">
        <v>205</v>
      </c>
      <c r="L39" s="18"/>
      <c r="M39" s="5">
        <v>319168</v>
      </c>
      <c r="N39" s="8">
        <f t="shared" si="2"/>
        <v>6.2543243573330368E-2</v>
      </c>
      <c r="O39" s="30">
        <v>45959</v>
      </c>
      <c r="P39" s="31">
        <v>12559</v>
      </c>
      <c r="Q39" s="32">
        <f t="shared" si="3"/>
        <v>27.32653016819339</v>
      </c>
      <c r="R39">
        <v>89</v>
      </c>
      <c r="S39">
        <v>77</v>
      </c>
      <c r="T39">
        <v>76</v>
      </c>
      <c r="U39">
        <v>67</v>
      </c>
    </row>
    <row r="40" spans="1:21">
      <c r="A40" s="2" t="s">
        <v>135</v>
      </c>
      <c r="B40" s="21">
        <v>2483</v>
      </c>
      <c r="C40" s="4">
        <v>158531</v>
      </c>
      <c r="D40" s="7">
        <f t="shared" si="0"/>
        <v>2.6520196787418196E-2</v>
      </c>
      <c r="E40" s="37">
        <v>20726</v>
      </c>
      <c r="F40" s="38">
        <v>4959</v>
      </c>
      <c r="G40" s="39">
        <f t="shared" si="1"/>
        <v>23.92646916915951</v>
      </c>
      <c r="H40">
        <v>2</v>
      </c>
      <c r="I40">
        <v>2</v>
      </c>
      <c r="J40">
        <v>1</v>
      </c>
      <c r="K40">
        <v>1</v>
      </c>
      <c r="L40" s="18"/>
      <c r="M40" s="5">
        <v>79457</v>
      </c>
      <c r="N40" s="8">
        <f t="shared" si="2"/>
        <v>1.5570165256561156E-2</v>
      </c>
      <c r="O40" s="30">
        <v>8536</v>
      </c>
      <c r="P40" s="31">
        <v>1671</v>
      </c>
      <c r="Q40" s="32">
        <f t="shared" si="3"/>
        <v>19.575913776944706</v>
      </c>
      <c r="R40">
        <v>5</v>
      </c>
      <c r="S40">
        <v>0</v>
      </c>
      <c r="T40">
        <v>0</v>
      </c>
      <c r="U40">
        <v>0</v>
      </c>
    </row>
    <row r="41" spans="1:21">
      <c r="A41" s="2" t="s">
        <v>136</v>
      </c>
      <c r="B41" s="21">
        <v>3961</v>
      </c>
      <c r="C41" s="4">
        <v>92389</v>
      </c>
      <c r="D41" s="7">
        <f t="shared" si="0"/>
        <v>1.5455491108948911E-2</v>
      </c>
      <c r="E41" s="37">
        <v>10550</v>
      </c>
      <c r="F41" s="38">
        <v>6529</v>
      </c>
      <c r="G41" s="39">
        <f t="shared" si="1"/>
        <v>61.886255924170619</v>
      </c>
      <c r="H41">
        <v>12</v>
      </c>
      <c r="I41">
        <v>11</v>
      </c>
      <c r="J41">
        <v>2</v>
      </c>
      <c r="K41">
        <v>2</v>
      </c>
      <c r="L41" s="18"/>
      <c r="M41" s="5">
        <v>115027</v>
      </c>
      <c r="N41" s="8">
        <f t="shared" si="2"/>
        <v>2.2540360181814819E-2</v>
      </c>
      <c r="O41" s="30">
        <v>10441</v>
      </c>
      <c r="P41" s="31">
        <v>3984</v>
      </c>
      <c r="Q41" s="32">
        <f t="shared" si="3"/>
        <v>38.157264629824731</v>
      </c>
      <c r="R41">
        <v>10</v>
      </c>
      <c r="S41">
        <v>8</v>
      </c>
      <c r="T41">
        <v>7</v>
      </c>
      <c r="U41">
        <v>4</v>
      </c>
    </row>
    <row r="42" spans="1:21">
      <c r="A42" s="2" t="s">
        <v>137</v>
      </c>
      <c r="B42" s="21">
        <v>3132</v>
      </c>
      <c r="C42" s="4">
        <v>87854</v>
      </c>
      <c r="D42" s="7">
        <f t="shared" ref="D42:D73" si="4">100*C42/$D$2</f>
        <v>1.4696843952046212E-2</v>
      </c>
      <c r="E42" s="37">
        <v>9634</v>
      </c>
      <c r="F42" s="38">
        <v>4835</v>
      </c>
      <c r="G42" s="39">
        <f t="shared" si="1"/>
        <v>50.186838281087816</v>
      </c>
      <c r="H42">
        <v>14</v>
      </c>
      <c r="I42">
        <v>11</v>
      </c>
      <c r="J42">
        <v>7</v>
      </c>
      <c r="K42">
        <v>3</v>
      </c>
      <c r="L42" s="18"/>
      <c r="M42" s="5">
        <v>51797</v>
      </c>
      <c r="N42" s="8">
        <f t="shared" si="2"/>
        <v>1.0149991187612145E-2</v>
      </c>
      <c r="O42" s="30">
        <v>7734</v>
      </c>
      <c r="P42" s="31">
        <v>2990</v>
      </c>
      <c r="Q42" s="32">
        <f t="shared" si="3"/>
        <v>38.66046030514611</v>
      </c>
      <c r="R42">
        <v>3</v>
      </c>
      <c r="S42">
        <v>3</v>
      </c>
      <c r="T42">
        <v>3</v>
      </c>
      <c r="U42">
        <v>3</v>
      </c>
    </row>
    <row r="43" spans="1:21">
      <c r="A43" s="2" t="s">
        <v>138</v>
      </c>
      <c r="B43" s="21">
        <v>4346</v>
      </c>
      <c r="C43" s="4">
        <v>439278</v>
      </c>
      <c r="D43" s="7">
        <f t="shared" si="4"/>
        <v>7.3485558057310496E-2</v>
      </c>
      <c r="E43" s="37">
        <v>31753</v>
      </c>
      <c r="F43" s="38">
        <v>18527</v>
      </c>
      <c r="G43" s="39">
        <f t="shared" si="1"/>
        <v>58.347242780209747</v>
      </c>
      <c r="H43">
        <v>45</v>
      </c>
      <c r="I43">
        <v>38</v>
      </c>
      <c r="J43">
        <v>18</v>
      </c>
      <c r="K43">
        <v>15</v>
      </c>
      <c r="L43" s="18"/>
      <c r="M43" s="5">
        <v>660083</v>
      </c>
      <c r="N43" s="8">
        <f t="shared" si="2"/>
        <v>0.12934796673731275</v>
      </c>
      <c r="O43" s="30">
        <v>32841</v>
      </c>
      <c r="P43" s="31">
        <v>21823</v>
      </c>
      <c r="Q43" s="32">
        <f t="shared" si="3"/>
        <v>66.450473493498976</v>
      </c>
      <c r="R43">
        <v>65</v>
      </c>
      <c r="S43">
        <v>59</v>
      </c>
      <c r="T43">
        <v>58</v>
      </c>
      <c r="U43">
        <v>54</v>
      </c>
    </row>
    <row r="44" spans="1:21">
      <c r="A44" s="2" t="s">
        <v>139</v>
      </c>
      <c r="B44" s="21">
        <v>3102</v>
      </c>
      <c r="C44" s="4">
        <v>357607</v>
      </c>
      <c r="D44" s="7">
        <f t="shared" si="4"/>
        <v>5.9823050460529853E-2</v>
      </c>
      <c r="E44" s="37">
        <v>35452</v>
      </c>
      <c r="F44" s="38">
        <v>13851</v>
      </c>
      <c r="G44" s="39">
        <f t="shared" si="1"/>
        <v>39.069728083041859</v>
      </c>
      <c r="H44">
        <v>138</v>
      </c>
      <c r="I44">
        <v>133</v>
      </c>
      <c r="J44">
        <v>123</v>
      </c>
      <c r="K44">
        <v>116</v>
      </c>
      <c r="L44" s="18"/>
      <c r="M44" s="5">
        <v>3978338</v>
      </c>
      <c r="N44" s="8">
        <f t="shared" si="2"/>
        <v>0.77958367552836128</v>
      </c>
      <c r="O44" s="30">
        <v>543587</v>
      </c>
      <c r="P44" s="31">
        <v>85385</v>
      </c>
      <c r="Q44" s="32">
        <f t="shared" si="3"/>
        <v>15.707697203943434</v>
      </c>
      <c r="R44">
        <v>196</v>
      </c>
      <c r="S44">
        <v>165</v>
      </c>
      <c r="T44">
        <v>161</v>
      </c>
      <c r="U44">
        <v>151</v>
      </c>
    </row>
    <row r="45" spans="1:21">
      <c r="A45" s="2" t="s">
        <v>140</v>
      </c>
      <c r="B45" s="21">
        <v>4605</v>
      </c>
      <c r="C45" s="4">
        <v>80060</v>
      </c>
      <c r="D45" s="7">
        <f t="shared" si="4"/>
        <v>1.3393008022410132E-2</v>
      </c>
      <c r="E45" s="37">
        <v>17781</v>
      </c>
      <c r="F45" s="38">
        <v>5384</v>
      </c>
      <c r="G45" s="39">
        <f t="shared" si="1"/>
        <v>30.279511838479277</v>
      </c>
      <c r="H45">
        <v>9</v>
      </c>
      <c r="I45">
        <v>8</v>
      </c>
      <c r="J45">
        <v>1</v>
      </c>
      <c r="K45">
        <v>1</v>
      </c>
      <c r="L45" s="18"/>
      <c r="M45" s="5">
        <v>15644</v>
      </c>
      <c r="N45" s="8">
        <f t="shared" si="2"/>
        <v>3.0655532586637141E-3</v>
      </c>
      <c r="O45" s="30">
        <v>4741</v>
      </c>
      <c r="P45" s="31">
        <v>998</v>
      </c>
      <c r="Q45" s="32">
        <f t="shared" si="3"/>
        <v>21.050411305631723</v>
      </c>
      <c r="R45">
        <v>4</v>
      </c>
      <c r="S45">
        <v>1</v>
      </c>
      <c r="T45">
        <v>0</v>
      </c>
      <c r="U45">
        <v>0</v>
      </c>
    </row>
    <row r="46" spans="1:21">
      <c r="A46" s="2" t="s">
        <v>141</v>
      </c>
      <c r="B46" s="21">
        <v>3856</v>
      </c>
      <c r="C46" s="4">
        <v>221320</v>
      </c>
      <c r="D46" s="7">
        <f t="shared" si="4"/>
        <v>3.7023988702470777E-2</v>
      </c>
      <c r="E46" s="37">
        <v>22284</v>
      </c>
      <c r="F46" s="38">
        <v>15663</v>
      </c>
      <c r="G46" s="39">
        <f t="shared" si="1"/>
        <v>70.288099084544967</v>
      </c>
      <c r="H46">
        <v>32</v>
      </c>
      <c r="I46">
        <v>30</v>
      </c>
      <c r="J46">
        <v>15</v>
      </c>
      <c r="K46">
        <v>15</v>
      </c>
      <c r="L46" s="18"/>
      <c r="M46" s="5">
        <v>50721</v>
      </c>
      <c r="N46" s="8">
        <f t="shared" si="2"/>
        <v>9.9391413214447877E-3</v>
      </c>
      <c r="O46" s="30">
        <v>5311</v>
      </c>
      <c r="P46" s="31">
        <v>2810</v>
      </c>
      <c r="Q46" s="32">
        <f t="shared" si="3"/>
        <v>52.909056674825834</v>
      </c>
      <c r="R46">
        <v>8</v>
      </c>
      <c r="S46">
        <v>7</v>
      </c>
      <c r="T46">
        <v>6</v>
      </c>
      <c r="U46">
        <v>5</v>
      </c>
    </row>
    <row r="47" spans="1:21">
      <c r="A47" s="2" t="s">
        <v>142</v>
      </c>
      <c r="B47" s="21">
        <v>4856</v>
      </c>
      <c r="C47" s="4">
        <v>334707</v>
      </c>
      <c r="D47" s="7">
        <f t="shared" si="4"/>
        <v>5.599217507065736E-2</v>
      </c>
      <c r="E47" s="37">
        <v>30536</v>
      </c>
      <c r="F47" s="38">
        <v>17906</v>
      </c>
      <c r="G47" s="39">
        <f t="shared" si="1"/>
        <v>58.638983494891278</v>
      </c>
      <c r="H47">
        <v>37</v>
      </c>
      <c r="I47">
        <v>33</v>
      </c>
      <c r="J47">
        <v>18</v>
      </c>
      <c r="K47">
        <v>15</v>
      </c>
      <c r="L47" s="18"/>
      <c r="M47" s="5">
        <v>419690</v>
      </c>
      <c r="N47" s="8">
        <f t="shared" si="2"/>
        <v>8.2241245661504356E-2</v>
      </c>
      <c r="O47" s="30">
        <v>38607</v>
      </c>
      <c r="P47" s="31">
        <v>15827</v>
      </c>
      <c r="Q47" s="32">
        <f t="shared" si="3"/>
        <v>40.995156318802287</v>
      </c>
      <c r="R47">
        <v>68</v>
      </c>
      <c r="S47">
        <v>49</v>
      </c>
      <c r="T47">
        <v>45</v>
      </c>
      <c r="U47">
        <v>24</v>
      </c>
    </row>
    <row r="48" spans="1:21">
      <c r="A48" s="2" t="s">
        <v>143</v>
      </c>
      <c r="B48" s="21">
        <v>2841</v>
      </c>
      <c r="C48" s="4">
        <v>157780</v>
      </c>
      <c r="D48" s="7">
        <f t="shared" si="4"/>
        <v>2.6394564149086568E-2</v>
      </c>
      <c r="E48" s="37">
        <v>20242</v>
      </c>
      <c r="F48" s="38">
        <v>15011</v>
      </c>
      <c r="G48" s="39">
        <f t="shared" si="1"/>
        <v>74.157691927675131</v>
      </c>
      <c r="H48">
        <v>30</v>
      </c>
      <c r="I48">
        <v>26</v>
      </c>
      <c r="J48">
        <v>15</v>
      </c>
      <c r="K48">
        <v>13</v>
      </c>
      <c r="L48" s="18"/>
      <c r="M48" s="5">
        <v>135964</v>
      </c>
      <c r="N48" s="8">
        <f t="shared" si="2"/>
        <v>2.6643114501467224E-2</v>
      </c>
      <c r="O48" s="30">
        <v>17232</v>
      </c>
      <c r="P48" s="31">
        <v>10321</v>
      </c>
      <c r="Q48" s="32">
        <f t="shared" si="3"/>
        <v>59.894382544103991</v>
      </c>
      <c r="R48">
        <v>20</v>
      </c>
      <c r="S48">
        <v>19</v>
      </c>
      <c r="T48">
        <v>19</v>
      </c>
      <c r="U48">
        <v>15</v>
      </c>
    </row>
    <row r="49" spans="1:21">
      <c r="A49" s="2" t="s">
        <v>144</v>
      </c>
      <c r="B49" s="21">
        <v>2042</v>
      </c>
      <c r="C49" s="4">
        <v>219991</v>
      </c>
      <c r="D49" s="7">
        <f t="shared" si="4"/>
        <v>3.6801664100150233E-2</v>
      </c>
      <c r="E49" s="37">
        <v>19314</v>
      </c>
      <c r="F49" s="38">
        <v>8210</v>
      </c>
      <c r="G49" s="39">
        <f t="shared" si="1"/>
        <v>42.508025266645959</v>
      </c>
      <c r="H49">
        <v>31</v>
      </c>
      <c r="I49">
        <v>27</v>
      </c>
      <c r="J49">
        <v>13</v>
      </c>
      <c r="K49">
        <v>10</v>
      </c>
      <c r="L49" s="18"/>
      <c r="M49" s="5">
        <v>1582676</v>
      </c>
      <c r="N49" s="8">
        <f t="shared" si="2"/>
        <v>0.31013663827722149</v>
      </c>
      <c r="O49" s="30">
        <v>165441</v>
      </c>
      <c r="P49" s="31">
        <v>31130</v>
      </c>
      <c r="Q49" s="32">
        <f t="shared" si="3"/>
        <v>18.816375626356223</v>
      </c>
      <c r="R49">
        <v>37</v>
      </c>
      <c r="S49">
        <v>25</v>
      </c>
      <c r="T49">
        <v>23</v>
      </c>
      <c r="U49">
        <v>21</v>
      </c>
    </row>
    <row r="50" spans="1:21">
      <c r="A50" s="2" t="s">
        <v>145</v>
      </c>
      <c r="B50" s="21">
        <v>1192</v>
      </c>
      <c r="C50" s="4">
        <v>15346</v>
      </c>
      <c r="D50" s="7">
        <f t="shared" si="4"/>
        <v>2.5671883726193592E-3</v>
      </c>
      <c r="E50" s="37">
        <v>2856</v>
      </c>
      <c r="F50" s="38">
        <v>1772</v>
      </c>
      <c r="G50" s="39">
        <f t="shared" si="1"/>
        <v>62.044817927170868</v>
      </c>
      <c r="H50">
        <v>4</v>
      </c>
      <c r="I50">
        <v>4</v>
      </c>
      <c r="J50">
        <v>1</v>
      </c>
      <c r="K50">
        <v>1</v>
      </c>
      <c r="L50" s="18"/>
      <c r="M50" s="5">
        <v>18577</v>
      </c>
      <c r="N50" s="8">
        <f t="shared" si="2"/>
        <v>3.640295505381988E-3</v>
      </c>
      <c r="O50" s="30">
        <v>4440</v>
      </c>
      <c r="P50" s="31">
        <v>4175</v>
      </c>
      <c r="Q50" s="32">
        <f t="shared" si="3"/>
        <v>94.031531531531527</v>
      </c>
      <c r="R50">
        <v>5</v>
      </c>
      <c r="S50">
        <v>5</v>
      </c>
      <c r="T50">
        <v>5</v>
      </c>
      <c r="U50">
        <v>3</v>
      </c>
    </row>
    <row r="51" spans="1:21">
      <c r="A51" s="2" t="s">
        <v>146</v>
      </c>
      <c r="B51" s="21">
        <v>8507</v>
      </c>
      <c r="C51" s="4">
        <v>1184740</v>
      </c>
      <c r="D51" s="7">
        <f t="shared" si="4"/>
        <v>0.19819176023570048</v>
      </c>
      <c r="E51" s="37">
        <v>77340</v>
      </c>
      <c r="F51" s="38">
        <v>33577</v>
      </c>
      <c r="G51" s="39">
        <f t="shared" si="1"/>
        <v>43.414791828290667</v>
      </c>
      <c r="H51">
        <v>65</v>
      </c>
      <c r="I51">
        <v>49</v>
      </c>
      <c r="J51">
        <v>35</v>
      </c>
      <c r="K51">
        <v>25</v>
      </c>
      <c r="L51" s="18"/>
      <c r="M51" s="5">
        <v>4472243</v>
      </c>
      <c r="N51" s="8">
        <f t="shared" si="2"/>
        <v>0.87636787919879733</v>
      </c>
      <c r="O51" s="30">
        <v>319397</v>
      </c>
      <c r="P51" s="31">
        <v>85815</v>
      </c>
      <c r="Q51" s="32">
        <f t="shared" si="3"/>
        <v>26.867816541795946</v>
      </c>
      <c r="R51">
        <v>196</v>
      </c>
      <c r="S51">
        <v>165</v>
      </c>
      <c r="T51">
        <v>155</v>
      </c>
      <c r="U51">
        <v>136</v>
      </c>
    </row>
    <row r="52" spans="1:21">
      <c r="A52" s="2" t="s">
        <v>147</v>
      </c>
      <c r="B52" s="21">
        <v>7411</v>
      </c>
      <c r="C52" s="4">
        <v>438318</v>
      </c>
      <c r="D52" s="7">
        <f t="shared" si="4"/>
        <v>7.3324962407778721E-2</v>
      </c>
      <c r="E52" s="37">
        <v>38659</v>
      </c>
      <c r="F52" s="38">
        <v>17070</v>
      </c>
      <c r="G52" s="39">
        <f t="shared" si="1"/>
        <v>44.155306655629992</v>
      </c>
      <c r="H52">
        <v>34</v>
      </c>
      <c r="I52">
        <v>23</v>
      </c>
      <c r="J52">
        <v>6</v>
      </c>
      <c r="K52">
        <v>5</v>
      </c>
      <c r="L52" s="18"/>
      <c r="M52" s="5">
        <v>399440</v>
      </c>
      <c r="N52" s="8">
        <f t="shared" si="2"/>
        <v>7.8273113886514575E-2</v>
      </c>
      <c r="O52" s="30">
        <v>27418</v>
      </c>
      <c r="P52" s="31">
        <v>10450</v>
      </c>
      <c r="Q52" s="32">
        <f t="shared" si="3"/>
        <v>38.113647968487854</v>
      </c>
      <c r="R52">
        <v>48</v>
      </c>
      <c r="S52">
        <v>34</v>
      </c>
      <c r="T52">
        <v>32</v>
      </c>
      <c r="U52">
        <v>22</v>
      </c>
    </row>
    <row r="53" spans="1:21">
      <c r="A53" s="2" t="s">
        <v>148</v>
      </c>
      <c r="B53" s="21">
        <v>7469</v>
      </c>
      <c r="C53" s="4">
        <v>752792</v>
      </c>
      <c r="D53" s="7">
        <f t="shared" si="4"/>
        <v>0.12593241687741905</v>
      </c>
      <c r="E53" s="37">
        <v>74856</v>
      </c>
      <c r="F53" s="38">
        <v>26110</v>
      </c>
      <c r="G53" s="39">
        <f t="shared" si="1"/>
        <v>34.880303516084219</v>
      </c>
      <c r="H53">
        <v>66</v>
      </c>
      <c r="I53">
        <v>57</v>
      </c>
      <c r="J53">
        <v>35</v>
      </c>
      <c r="K53">
        <v>30</v>
      </c>
      <c r="L53" s="18"/>
      <c r="M53" s="5">
        <v>418961</v>
      </c>
      <c r="N53" s="8">
        <f t="shared" si="2"/>
        <v>8.2098392917604734E-2</v>
      </c>
      <c r="O53" s="30">
        <v>27014</v>
      </c>
      <c r="P53" s="31">
        <v>11541</v>
      </c>
      <c r="Q53" s="32">
        <f t="shared" si="3"/>
        <v>42.7222921448138</v>
      </c>
      <c r="R53">
        <v>63</v>
      </c>
      <c r="S53">
        <v>56</v>
      </c>
      <c r="T53">
        <v>52</v>
      </c>
      <c r="U53">
        <v>23</v>
      </c>
    </row>
    <row r="54" spans="1:21">
      <c r="A54" s="2" t="s">
        <v>0</v>
      </c>
      <c r="B54" s="21">
        <v>6006</v>
      </c>
      <c r="C54" s="4">
        <v>307395</v>
      </c>
      <c r="D54" s="7">
        <f t="shared" si="4"/>
        <v>5.1423228841478423E-2</v>
      </c>
      <c r="E54" s="37">
        <v>18504</v>
      </c>
      <c r="F54" s="38">
        <v>10495</v>
      </c>
      <c r="G54" s="39">
        <f t="shared" si="1"/>
        <v>56.717466493731088</v>
      </c>
      <c r="H54">
        <v>20</v>
      </c>
      <c r="I54">
        <v>17</v>
      </c>
      <c r="J54">
        <v>6</v>
      </c>
      <c r="K54">
        <v>4</v>
      </c>
      <c r="L54" s="18"/>
      <c r="M54" s="5">
        <v>228282</v>
      </c>
      <c r="N54" s="8">
        <f t="shared" si="2"/>
        <v>4.4733484338677451E-2</v>
      </c>
      <c r="O54" s="30">
        <v>14940</v>
      </c>
      <c r="P54" s="31">
        <v>6322</v>
      </c>
      <c r="Q54" s="32">
        <f t="shared" si="3"/>
        <v>42.315930388219542</v>
      </c>
      <c r="R54">
        <v>76</v>
      </c>
      <c r="S54">
        <v>71</v>
      </c>
      <c r="T54">
        <v>71</v>
      </c>
      <c r="U54">
        <v>67</v>
      </c>
    </row>
    <row r="55" spans="1:21">
      <c r="A55" s="2" t="s">
        <v>1</v>
      </c>
      <c r="B55" s="21">
        <v>4428</v>
      </c>
      <c r="C55" s="4">
        <v>103366</v>
      </c>
      <c r="D55" s="7">
        <f t="shared" si="4"/>
        <v>1.7291801989063774E-2</v>
      </c>
      <c r="E55" s="37">
        <v>9381</v>
      </c>
      <c r="F55" s="38">
        <v>4537</v>
      </c>
      <c r="G55" s="39">
        <f t="shared" si="1"/>
        <v>48.363713889777209</v>
      </c>
      <c r="H55">
        <v>22</v>
      </c>
      <c r="I55">
        <v>16</v>
      </c>
      <c r="J55">
        <v>4</v>
      </c>
      <c r="K55">
        <v>0</v>
      </c>
      <c r="L55" s="18"/>
      <c r="M55" s="5">
        <v>85185</v>
      </c>
      <c r="N55" s="8">
        <f t="shared" si="2"/>
        <v>1.6692607666790368E-2</v>
      </c>
      <c r="O55" s="30">
        <v>10913</v>
      </c>
      <c r="P55" s="31">
        <v>4635</v>
      </c>
      <c r="Q55" s="32">
        <f t="shared" si="3"/>
        <v>42.47228076605883</v>
      </c>
      <c r="R55">
        <v>11</v>
      </c>
      <c r="S55">
        <v>10</v>
      </c>
      <c r="T55">
        <v>7</v>
      </c>
      <c r="U55">
        <v>5</v>
      </c>
    </row>
    <row r="56" spans="1:21">
      <c r="A56" s="2" t="s">
        <v>2</v>
      </c>
      <c r="B56" s="21">
        <v>10218</v>
      </c>
      <c r="C56" s="4">
        <v>1069833</v>
      </c>
      <c r="D56" s="7">
        <f t="shared" si="4"/>
        <v>0.17896929742242193</v>
      </c>
      <c r="E56" s="37">
        <v>146496</v>
      </c>
      <c r="F56" s="38">
        <v>49336</v>
      </c>
      <c r="G56" s="39">
        <f t="shared" si="1"/>
        <v>33.677370030581038</v>
      </c>
      <c r="H56">
        <v>104</v>
      </c>
      <c r="I56">
        <v>80</v>
      </c>
      <c r="J56">
        <v>35</v>
      </c>
      <c r="K56">
        <v>31</v>
      </c>
      <c r="L56" s="18"/>
      <c r="M56" s="5">
        <v>655652</v>
      </c>
      <c r="N56" s="8">
        <f t="shared" si="2"/>
        <v>0.12847968071780758</v>
      </c>
      <c r="O56" s="30">
        <v>64957</v>
      </c>
      <c r="P56" s="31">
        <v>21474</v>
      </c>
      <c r="Q56" s="32">
        <f t="shared" si="3"/>
        <v>33.058792739812489</v>
      </c>
      <c r="R56">
        <v>41</v>
      </c>
      <c r="S56">
        <v>33</v>
      </c>
      <c r="T56">
        <v>29</v>
      </c>
      <c r="U56">
        <v>24</v>
      </c>
    </row>
    <row r="57" spans="1:21">
      <c r="A57" s="2" t="s">
        <v>3</v>
      </c>
      <c r="B57" s="21">
        <v>6841</v>
      </c>
      <c r="C57" s="4">
        <v>637932</v>
      </c>
      <c r="D57" s="7">
        <f t="shared" si="4"/>
        <v>0.10671781655948215</v>
      </c>
      <c r="E57" s="37">
        <v>38526</v>
      </c>
      <c r="F57" s="38">
        <v>21959</v>
      </c>
      <c r="G57" s="39">
        <f t="shared" si="1"/>
        <v>56.997871567253284</v>
      </c>
      <c r="H57">
        <v>26</v>
      </c>
      <c r="I57">
        <v>19</v>
      </c>
      <c r="J57">
        <v>4</v>
      </c>
      <c r="K57">
        <v>4</v>
      </c>
      <c r="L57" s="18"/>
      <c r="M57" s="5">
        <v>145662</v>
      </c>
      <c r="N57" s="8">
        <f t="shared" si="2"/>
        <v>2.8543506696719123E-2</v>
      </c>
      <c r="O57" s="30">
        <v>13489</v>
      </c>
      <c r="P57" s="31">
        <v>3267</v>
      </c>
      <c r="Q57" s="32">
        <f t="shared" si="3"/>
        <v>24.219734598561789</v>
      </c>
      <c r="R57">
        <v>1</v>
      </c>
      <c r="S57">
        <v>1</v>
      </c>
      <c r="T57">
        <v>1</v>
      </c>
      <c r="U57">
        <v>0</v>
      </c>
    </row>
    <row r="58" spans="1:21">
      <c r="A58" s="2" t="s">
        <v>4</v>
      </c>
      <c r="B58" s="21">
        <v>6973</v>
      </c>
      <c r="C58" s="4">
        <v>190519</v>
      </c>
      <c r="D58" s="7">
        <f t="shared" si="4"/>
        <v>3.1871377659524809E-2</v>
      </c>
      <c r="E58" s="37">
        <v>21207</v>
      </c>
      <c r="F58" s="38">
        <v>11055</v>
      </c>
      <c r="G58" s="39">
        <f t="shared" si="1"/>
        <v>52.129014004809733</v>
      </c>
      <c r="H58">
        <v>31</v>
      </c>
      <c r="I58">
        <v>25</v>
      </c>
      <c r="J58">
        <v>9</v>
      </c>
      <c r="K58">
        <v>3</v>
      </c>
      <c r="L58" s="18"/>
      <c r="M58" s="5">
        <v>114846</v>
      </c>
      <c r="N58" s="8">
        <f t="shared" si="2"/>
        <v>2.2504891942245777E-2</v>
      </c>
      <c r="O58" s="30">
        <v>17753</v>
      </c>
      <c r="P58" s="31">
        <v>3652</v>
      </c>
      <c r="Q58" s="32">
        <f t="shared" si="3"/>
        <v>20.571171069678364</v>
      </c>
      <c r="R58">
        <v>27</v>
      </c>
      <c r="S58">
        <v>23</v>
      </c>
      <c r="T58">
        <v>17</v>
      </c>
      <c r="U58">
        <v>10</v>
      </c>
    </row>
    <row r="59" spans="1:21">
      <c r="A59" s="2" t="s">
        <v>5</v>
      </c>
      <c r="B59" s="21">
        <v>6852</v>
      </c>
      <c r="C59" s="4">
        <v>1092649</v>
      </c>
      <c r="D59" s="7">
        <f t="shared" si="4"/>
        <v>0.18278612069296038</v>
      </c>
      <c r="E59" s="37">
        <v>74502</v>
      </c>
      <c r="F59" s="38">
        <v>36453</v>
      </c>
      <c r="G59" s="39">
        <f t="shared" si="1"/>
        <v>48.92888781509221</v>
      </c>
      <c r="H59">
        <v>91</v>
      </c>
      <c r="I59">
        <v>66</v>
      </c>
      <c r="J59">
        <v>34</v>
      </c>
      <c r="K59">
        <v>13</v>
      </c>
      <c r="L59" s="18"/>
      <c r="M59" s="5">
        <v>560211</v>
      </c>
      <c r="N59" s="8">
        <f t="shared" si="2"/>
        <v>0.10977733678018781</v>
      </c>
      <c r="O59" s="30">
        <v>32808</v>
      </c>
      <c r="P59" s="31">
        <v>13843</v>
      </c>
      <c r="Q59" s="32">
        <f t="shared" si="3"/>
        <v>42.193977078761279</v>
      </c>
      <c r="R59">
        <v>9</v>
      </c>
      <c r="S59">
        <v>7</v>
      </c>
      <c r="T59">
        <v>4</v>
      </c>
      <c r="U59">
        <v>4</v>
      </c>
    </row>
    <row r="60" spans="1:21">
      <c r="A60" s="2" t="s">
        <v>6</v>
      </c>
      <c r="B60" s="21">
        <v>7369</v>
      </c>
      <c r="C60" s="4">
        <v>425856</v>
      </c>
      <c r="D60" s="7">
        <f t="shared" si="4"/>
        <v>7.1240230132294399E-2</v>
      </c>
      <c r="E60" s="37">
        <v>47824</v>
      </c>
      <c r="F60" s="38">
        <v>15143</v>
      </c>
      <c r="G60" s="39">
        <f t="shared" si="1"/>
        <v>31.664018066242889</v>
      </c>
      <c r="H60">
        <v>50</v>
      </c>
      <c r="I60">
        <v>46</v>
      </c>
      <c r="J60">
        <v>28</v>
      </c>
      <c r="K60">
        <v>26</v>
      </c>
      <c r="L60" s="18"/>
      <c r="M60" s="5">
        <v>447887</v>
      </c>
      <c r="N60" s="8">
        <f t="shared" si="2"/>
        <v>8.7766648706412362E-2</v>
      </c>
      <c r="O60" s="30">
        <v>44249</v>
      </c>
      <c r="P60" s="31">
        <v>12251</v>
      </c>
      <c r="Q60" s="32">
        <f t="shared" si="3"/>
        <v>27.686501389861917</v>
      </c>
      <c r="R60">
        <v>36</v>
      </c>
      <c r="S60">
        <v>23</v>
      </c>
      <c r="T60">
        <v>21</v>
      </c>
      <c r="U60">
        <v>17</v>
      </c>
    </row>
    <row r="61" spans="1:21">
      <c r="A61" s="2" t="s">
        <v>7</v>
      </c>
      <c r="B61" s="21">
        <v>7826</v>
      </c>
      <c r="C61" s="4">
        <v>872025</v>
      </c>
      <c r="D61" s="7">
        <f t="shared" si="4"/>
        <v>0.14587856383640016</v>
      </c>
      <c r="E61" s="37">
        <v>72906</v>
      </c>
      <c r="F61" s="38">
        <v>27208</v>
      </c>
      <c r="G61" s="39">
        <f t="shared" si="1"/>
        <v>37.31928785010836</v>
      </c>
      <c r="H61">
        <v>38</v>
      </c>
      <c r="I61">
        <v>31</v>
      </c>
      <c r="J61">
        <v>9</v>
      </c>
      <c r="K61">
        <v>6</v>
      </c>
      <c r="L61" s="18"/>
      <c r="M61" s="5">
        <v>461090</v>
      </c>
      <c r="N61" s="8">
        <f t="shared" si="2"/>
        <v>9.0353870623705701E-2</v>
      </c>
      <c r="O61" s="30">
        <v>39006</v>
      </c>
      <c r="P61" s="31">
        <v>12236</v>
      </c>
      <c r="Q61" s="32">
        <f t="shared" si="3"/>
        <v>31.369532892375531</v>
      </c>
      <c r="R61">
        <v>29</v>
      </c>
      <c r="S61">
        <v>23</v>
      </c>
      <c r="T61">
        <v>18</v>
      </c>
      <c r="U61">
        <v>11</v>
      </c>
    </row>
    <row r="62" spans="1:21">
      <c r="A62" s="2" t="s">
        <v>8</v>
      </c>
      <c r="B62" s="21">
        <v>5486</v>
      </c>
      <c r="C62" s="4">
        <v>301610</v>
      </c>
      <c r="D62" s="7">
        <f t="shared" si="4"/>
        <v>5.0455472765914562E-2</v>
      </c>
      <c r="E62" s="37">
        <v>15742</v>
      </c>
      <c r="F62" s="38">
        <v>10960</v>
      </c>
      <c r="G62" s="39">
        <f t="shared" si="1"/>
        <v>69.622665480879178</v>
      </c>
      <c r="H62">
        <v>11</v>
      </c>
      <c r="I62">
        <v>11</v>
      </c>
      <c r="J62">
        <v>5</v>
      </c>
      <c r="K62">
        <v>2</v>
      </c>
      <c r="L62" s="18"/>
      <c r="M62" s="5">
        <v>71128</v>
      </c>
      <c r="N62" s="8">
        <f t="shared" si="2"/>
        <v>1.3938038365011037E-2</v>
      </c>
      <c r="O62" s="30">
        <v>6600</v>
      </c>
      <c r="P62" s="31">
        <v>2490</v>
      </c>
      <c r="Q62" s="32">
        <f t="shared" si="3"/>
        <v>37.727272727272727</v>
      </c>
      <c r="R62">
        <v>5</v>
      </c>
      <c r="S62">
        <v>3</v>
      </c>
      <c r="T62">
        <v>3</v>
      </c>
      <c r="U62">
        <v>2</v>
      </c>
    </row>
    <row r="63" spans="1:21">
      <c r="A63" s="2" t="s">
        <v>9</v>
      </c>
      <c r="B63" s="21">
        <v>4955</v>
      </c>
      <c r="C63" s="4">
        <v>542771</v>
      </c>
      <c r="D63" s="7">
        <f t="shared" si="4"/>
        <v>9.0798605512510247E-2</v>
      </c>
      <c r="E63" s="37">
        <v>107572</v>
      </c>
      <c r="F63" s="38">
        <v>49756</v>
      </c>
      <c r="G63" s="39">
        <f t="shared" si="1"/>
        <v>46.253671959245899</v>
      </c>
      <c r="H63">
        <v>80</v>
      </c>
      <c r="I63">
        <v>74</v>
      </c>
      <c r="J63">
        <v>5</v>
      </c>
      <c r="K63">
        <v>5</v>
      </c>
      <c r="L63" s="18"/>
      <c r="M63" s="5">
        <v>553364</v>
      </c>
      <c r="N63" s="8">
        <f t="shared" si="2"/>
        <v>0.10843561834742953</v>
      </c>
      <c r="O63" s="30">
        <v>103081</v>
      </c>
      <c r="P63" s="31">
        <v>34473</v>
      </c>
      <c r="Q63" s="32">
        <f t="shared" si="3"/>
        <v>33.442632492893935</v>
      </c>
      <c r="R63">
        <v>45</v>
      </c>
      <c r="S63">
        <v>36</v>
      </c>
      <c r="T63">
        <v>22</v>
      </c>
      <c r="U63">
        <v>15</v>
      </c>
    </row>
    <row r="64" spans="1:21">
      <c r="A64" s="2" t="s">
        <v>10</v>
      </c>
      <c r="B64" s="21">
        <v>5349</v>
      </c>
      <c r="C64" s="4">
        <v>95742</v>
      </c>
      <c r="D64" s="7">
        <f t="shared" si="4"/>
        <v>1.6016404872365612E-2</v>
      </c>
      <c r="E64" s="37">
        <v>9239</v>
      </c>
      <c r="F64" s="38">
        <v>4596</v>
      </c>
      <c r="G64" s="39">
        <f t="shared" si="1"/>
        <v>49.745643467907783</v>
      </c>
      <c r="H64">
        <v>9</v>
      </c>
      <c r="I64">
        <v>7</v>
      </c>
      <c r="J64">
        <v>2</v>
      </c>
      <c r="K64">
        <v>2</v>
      </c>
      <c r="L64" s="18"/>
      <c r="M64" s="5">
        <v>54135</v>
      </c>
      <c r="N64" s="8">
        <f t="shared" si="2"/>
        <v>1.060813894513936E-2</v>
      </c>
      <c r="O64" s="30">
        <v>7533</v>
      </c>
      <c r="P64" s="31">
        <v>1360</v>
      </c>
      <c r="Q64" s="32">
        <f t="shared" si="3"/>
        <v>18.053896190096907</v>
      </c>
      <c r="R64">
        <v>1</v>
      </c>
      <c r="S64">
        <v>0</v>
      </c>
      <c r="T64">
        <v>0</v>
      </c>
      <c r="U64">
        <v>0</v>
      </c>
    </row>
    <row r="65" spans="1:21">
      <c r="A65" s="2" t="s">
        <v>11</v>
      </c>
      <c r="B65" s="21">
        <v>1653</v>
      </c>
      <c r="C65" s="4">
        <v>237164</v>
      </c>
      <c r="D65" s="7">
        <f t="shared" si="4"/>
        <v>3.9674486068284748E-2</v>
      </c>
      <c r="E65" s="37">
        <v>32356</v>
      </c>
      <c r="F65" s="38">
        <v>28959</v>
      </c>
      <c r="G65" s="39">
        <f t="shared" si="1"/>
        <v>89.501174434417109</v>
      </c>
      <c r="H65">
        <v>57</v>
      </c>
      <c r="I65">
        <v>55</v>
      </c>
      <c r="J65">
        <v>47</v>
      </c>
      <c r="K65">
        <v>41</v>
      </c>
      <c r="L65" s="18"/>
      <c r="M65" s="5">
        <v>319944</v>
      </c>
      <c r="N65" s="8">
        <f t="shared" si="2"/>
        <v>6.269530630209047E-2</v>
      </c>
      <c r="O65" s="30">
        <v>45734</v>
      </c>
      <c r="P65" s="31">
        <v>36598</v>
      </c>
      <c r="Q65" s="32">
        <f t="shared" si="3"/>
        <v>80.023614816110552</v>
      </c>
      <c r="R65">
        <v>324</v>
      </c>
      <c r="S65">
        <v>312</v>
      </c>
      <c r="T65">
        <v>310</v>
      </c>
      <c r="U65">
        <v>287</v>
      </c>
    </row>
    <row r="66" spans="1:21">
      <c r="A66" s="2" t="s">
        <v>12</v>
      </c>
      <c r="B66" s="21">
        <v>1317</v>
      </c>
      <c r="C66" s="4">
        <v>42522</v>
      </c>
      <c r="D66" s="7">
        <f t="shared" si="4"/>
        <v>7.1133835514479594E-3</v>
      </c>
      <c r="E66" s="37">
        <v>5515</v>
      </c>
      <c r="F66" s="38">
        <v>3597</v>
      </c>
      <c r="G66" s="39">
        <f t="shared" si="1"/>
        <v>65.222121486854036</v>
      </c>
      <c r="H66">
        <v>9</v>
      </c>
      <c r="I66">
        <v>8</v>
      </c>
      <c r="J66">
        <v>3</v>
      </c>
      <c r="K66">
        <v>2</v>
      </c>
      <c r="L66" s="18"/>
      <c r="M66" s="5">
        <v>85253</v>
      </c>
      <c r="N66" s="8">
        <f t="shared" si="2"/>
        <v>1.6705932751269345E-2</v>
      </c>
      <c r="O66" s="30">
        <v>9437</v>
      </c>
      <c r="P66" s="31">
        <v>5117</v>
      </c>
      <c r="Q66" s="32">
        <f t="shared" si="3"/>
        <v>54.222740277630606</v>
      </c>
      <c r="R66">
        <v>188</v>
      </c>
      <c r="S66">
        <v>168</v>
      </c>
      <c r="T66">
        <v>168</v>
      </c>
      <c r="U66">
        <v>106</v>
      </c>
    </row>
    <row r="67" spans="1:21">
      <c r="A67" s="2" t="s">
        <v>13</v>
      </c>
      <c r="B67" s="21">
        <v>6083</v>
      </c>
      <c r="C67" s="4">
        <v>767662</v>
      </c>
      <c r="D67" s="7">
        <f t="shared" si="4"/>
        <v>0.12841997657381224</v>
      </c>
      <c r="E67" s="37">
        <v>34921</v>
      </c>
      <c r="F67" s="38">
        <v>19563</v>
      </c>
      <c r="G67" s="39">
        <f t="shared" si="1"/>
        <v>56.02073251052375</v>
      </c>
      <c r="H67">
        <v>10</v>
      </c>
      <c r="I67">
        <v>7</v>
      </c>
      <c r="J67">
        <v>4</v>
      </c>
      <c r="K67">
        <v>4</v>
      </c>
      <c r="L67" s="18"/>
      <c r="M67" s="5">
        <v>545851</v>
      </c>
      <c r="N67" s="8">
        <f t="shared" si="2"/>
        <v>0.10696339246962715</v>
      </c>
      <c r="O67" s="30">
        <v>20952</v>
      </c>
      <c r="P67" s="31">
        <v>16418</v>
      </c>
      <c r="Q67" s="32">
        <f t="shared" si="3"/>
        <v>78.360061092019862</v>
      </c>
      <c r="R67">
        <v>114</v>
      </c>
      <c r="S67">
        <v>92</v>
      </c>
      <c r="T67">
        <v>91</v>
      </c>
      <c r="U67">
        <v>56</v>
      </c>
    </row>
    <row r="68" spans="1:21">
      <c r="A68" s="2" t="s">
        <v>14</v>
      </c>
      <c r="B68" s="21">
        <v>7062</v>
      </c>
      <c r="C68" s="4">
        <v>901947</v>
      </c>
      <c r="D68" s="7">
        <f t="shared" si="4"/>
        <v>0.1508841294877436</v>
      </c>
      <c r="E68" s="37">
        <v>106919</v>
      </c>
      <c r="F68" s="38">
        <v>36090</v>
      </c>
      <c r="G68" s="39">
        <f t="shared" si="1"/>
        <v>33.75452445309066</v>
      </c>
      <c r="H68">
        <v>190</v>
      </c>
      <c r="I68">
        <v>182</v>
      </c>
      <c r="J68">
        <v>155</v>
      </c>
      <c r="K68">
        <v>146</v>
      </c>
      <c r="L68" s="18"/>
      <c r="M68" s="5">
        <v>494511</v>
      </c>
      <c r="N68" s="8">
        <f t="shared" si="2"/>
        <v>9.6902953687998714E-2</v>
      </c>
      <c r="O68" s="30">
        <v>40636</v>
      </c>
      <c r="P68" s="31">
        <v>14172</v>
      </c>
      <c r="Q68" s="32">
        <f t="shared" si="3"/>
        <v>34.875479870065952</v>
      </c>
      <c r="R68">
        <v>50</v>
      </c>
      <c r="S68">
        <v>40</v>
      </c>
      <c r="T68">
        <v>36</v>
      </c>
      <c r="U68">
        <v>31</v>
      </c>
    </row>
    <row r="69" spans="1:21">
      <c r="A69" s="2" t="s">
        <v>15</v>
      </c>
      <c r="B69" s="21">
        <v>7220</v>
      </c>
      <c r="C69" s="4">
        <v>703503</v>
      </c>
      <c r="D69" s="7">
        <f t="shared" si="4"/>
        <v>0.11768700128390701</v>
      </c>
      <c r="E69" s="37">
        <v>71474</v>
      </c>
      <c r="F69" s="38">
        <v>23698</v>
      </c>
      <c r="G69" s="39">
        <f t="shared" si="1"/>
        <v>33.156112712314965</v>
      </c>
      <c r="H69">
        <v>77</v>
      </c>
      <c r="I69">
        <v>62</v>
      </c>
      <c r="J69">
        <v>43</v>
      </c>
      <c r="K69">
        <v>37</v>
      </c>
      <c r="L69" s="18"/>
      <c r="M69" s="5">
        <v>217159</v>
      </c>
      <c r="N69" s="8">
        <f t="shared" si="2"/>
        <v>4.2553853240741082E-2</v>
      </c>
      <c r="O69" s="30">
        <v>26741</v>
      </c>
      <c r="P69" s="31">
        <v>4866</v>
      </c>
      <c r="Q69" s="32">
        <f t="shared" si="3"/>
        <v>18.19677648554654</v>
      </c>
      <c r="R69">
        <v>10</v>
      </c>
      <c r="S69">
        <v>7</v>
      </c>
      <c r="T69">
        <v>7</v>
      </c>
      <c r="U69">
        <v>6</v>
      </c>
    </row>
    <row r="70" spans="1:21">
      <c r="A70" s="2" t="s">
        <v>16</v>
      </c>
      <c r="B70" s="21">
        <v>2959</v>
      </c>
      <c r="C70" s="4">
        <v>346072</v>
      </c>
      <c r="D70" s="7">
        <f t="shared" si="4"/>
        <v>5.7893393359124648E-2</v>
      </c>
      <c r="E70" s="37">
        <v>42939</v>
      </c>
      <c r="F70" s="38">
        <v>34650</v>
      </c>
      <c r="G70" s="39">
        <f t="shared" si="1"/>
        <v>80.695870886606585</v>
      </c>
      <c r="H70">
        <v>496</v>
      </c>
      <c r="I70">
        <v>467</v>
      </c>
      <c r="J70">
        <v>444</v>
      </c>
      <c r="K70">
        <v>391</v>
      </c>
      <c r="L70" s="18"/>
      <c r="M70" s="5">
        <v>467437</v>
      </c>
      <c r="N70" s="8">
        <f t="shared" si="2"/>
        <v>9.1597610494118548E-2</v>
      </c>
      <c r="O70" s="30">
        <v>86746</v>
      </c>
      <c r="P70" s="31">
        <v>78429</v>
      </c>
      <c r="Q70" s="32">
        <f t="shared" si="3"/>
        <v>90.41223802826643</v>
      </c>
      <c r="R70">
        <v>2093</v>
      </c>
      <c r="S70">
        <v>1992</v>
      </c>
      <c r="T70">
        <v>1992</v>
      </c>
      <c r="U70">
        <v>1943</v>
      </c>
    </row>
    <row r="71" spans="1:21">
      <c r="A71" s="2" t="s">
        <v>17</v>
      </c>
      <c r="B71" s="21">
        <v>1435</v>
      </c>
      <c r="C71" s="4">
        <v>163233</v>
      </c>
      <c r="D71" s="7">
        <f t="shared" si="4"/>
        <v>2.7306780895854026E-2</v>
      </c>
      <c r="E71" s="37">
        <v>20271</v>
      </c>
      <c r="F71" s="38">
        <v>14865</v>
      </c>
      <c r="G71" s="39">
        <f t="shared" si="1"/>
        <v>73.331360071037437</v>
      </c>
      <c r="H71">
        <v>315</v>
      </c>
      <c r="I71">
        <v>307</v>
      </c>
      <c r="J71">
        <v>300</v>
      </c>
      <c r="K71">
        <v>271</v>
      </c>
      <c r="L71" s="18"/>
      <c r="M71" s="5">
        <v>148748</v>
      </c>
      <c r="N71" s="8">
        <f t="shared" si="2"/>
        <v>2.9148230383515095E-2</v>
      </c>
      <c r="O71" s="30">
        <v>22115</v>
      </c>
      <c r="P71" s="31">
        <v>12082</v>
      </c>
      <c r="Q71" s="32">
        <f t="shared" si="3"/>
        <v>54.632602306127062</v>
      </c>
      <c r="R71">
        <v>153</v>
      </c>
      <c r="S71">
        <v>150</v>
      </c>
      <c r="T71">
        <v>149</v>
      </c>
      <c r="U71">
        <v>142</v>
      </c>
    </row>
    <row r="72" spans="1:21">
      <c r="A72" s="2" t="s">
        <v>18</v>
      </c>
      <c r="B72" s="21">
        <v>1593</v>
      </c>
      <c r="C72" s="4">
        <v>56837</v>
      </c>
      <c r="D72" s="7">
        <f t="shared" si="4"/>
        <v>9.5080988879555923E-3</v>
      </c>
      <c r="E72" s="37">
        <v>7774</v>
      </c>
      <c r="F72" s="38">
        <v>5841</v>
      </c>
      <c r="G72" s="39">
        <f t="shared" si="1"/>
        <v>75.135065603293029</v>
      </c>
      <c r="H72">
        <v>13</v>
      </c>
      <c r="I72">
        <v>12</v>
      </c>
      <c r="J72">
        <v>11</v>
      </c>
      <c r="K72">
        <v>9</v>
      </c>
      <c r="L72" s="18"/>
      <c r="M72" s="5">
        <v>9428</v>
      </c>
      <c r="N72" s="8">
        <f t="shared" si="2"/>
        <v>1.8474837715853681E-3</v>
      </c>
      <c r="O72" s="30">
        <v>4558</v>
      </c>
      <c r="P72" s="31">
        <v>1547</v>
      </c>
      <c r="Q72" s="32">
        <f t="shared" si="3"/>
        <v>33.940324703817467</v>
      </c>
      <c r="R72">
        <v>6</v>
      </c>
      <c r="S72">
        <v>6</v>
      </c>
      <c r="T72">
        <v>6</v>
      </c>
      <c r="U72">
        <v>4</v>
      </c>
    </row>
    <row r="73" spans="1:21">
      <c r="A73" s="2" t="s">
        <v>19</v>
      </c>
      <c r="B73" s="21">
        <v>5371</v>
      </c>
      <c r="C73" s="4">
        <v>1140482</v>
      </c>
      <c r="D73" s="7">
        <f t="shared" si="4"/>
        <v>0.19078796621801589</v>
      </c>
      <c r="E73" s="37">
        <v>63258</v>
      </c>
      <c r="F73" s="38">
        <v>44958</v>
      </c>
      <c r="G73" s="39">
        <f t="shared" si="1"/>
        <v>71.070852698472919</v>
      </c>
      <c r="H73">
        <v>282</v>
      </c>
      <c r="I73">
        <v>265</v>
      </c>
      <c r="J73">
        <v>245</v>
      </c>
      <c r="K73">
        <v>233</v>
      </c>
      <c r="L73" s="18"/>
      <c r="M73" s="5">
        <v>617866</v>
      </c>
      <c r="N73" s="8">
        <f t="shared" si="2"/>
        <v>0.12107524480423897</v>
      </c>
      <c r="O73" s="30">
        <v>38290</v>
      </c>
      <c r="P73" s="31">
        <v>26465</v>
      </c>
      <c r="Q73" s="32">
        <f t="shared" si="3"/>
        <v>69.117262992948554</v>
      </c>
      <c r="R73">
        <v>306</v>
      </c>
      <c r="S73">
        <v>272</v>
      </c>
      <c r="T73">
        <v>269</v>
      </c>
      <c r="U73">
        <v>248</v>
      </c>
    </row>
    <row r="74" spans="1:21">
      <c r="A74" s="2" t="s">
        <v>20</v>
      </c>
      <c r="B74" s="21">
        <v>7411</v>
      </c>
      <c r="C74" s="4">
        <v>1219055</v>
      </c>
      <c r="D74" s="7">
        <f t="shared" ref="D74:D104" si="5">100*C74/$D$2</f>
        <v>0.20393221827078672</v>
      </c>
      <c r="E74" s="37">
        <v>67999</v>
      </c>
      <c r="F74" s="38">
        <v>36675</v>
      </c>
      <c r="G74" s="39">
        <f t="shared" si="1"/>
        <v>53.934616685539496</v>
      </c>
      <c r="H74">
        <v>159</v>
      </c>
      <c r="I74">
        <v>140</v>
      </c>
      <c r="J74">
        <v>119</v>
      </c>
      <c r="K74">
        <v>84</v>
      </c>
      <c r="L74" s="18"/>
      <c r="M74" s="5">
        <v>280528</v>
      </c>
      <c r="N74" s="8">
        <f t="shared" si="2"/>
        <v>5.4971460275275788E-2</v>
      </c>
      <c r="O74" s="30">
        <v>25784</v>
      </c>
      <c r="P74" s="31">
        <v>9326</v>
      </c>
      <c r="Q74" s="32">
        <f t="shared" si="3"/>
        <v>36.169717654359296</v>
      </c>
      <c r="R74">
        <v>47</v>
      </c>
      <c r="S74">
        <v>32</v>
      </c>
      <c r="T74">
        <v>25</v>
      </c>
      <c r="U74">
        <v>14</v>
      </c>
    </row>
    <row r="75" spans="1:21">
      <c r="A75" s="2" t="s">
        <v>21</v>
      </c>
      <c r="B75" s="21">
        <v>611</v>
      </c>
      <c r="C75" s="4">
        <v>2527762</v>
      </c>
      <c r="D75" s="7">
        <f t="shared" si="5"/>
        <v>0.42286206276222188</v>
      </c>
      <c r="E75" s="37">
        <v>987660</v>
      </c>
      <c r="F75" s="38">
        <v>791766</v>
      </c>
      <c r="G75" s="39">
        <f t="shared" ref="G75:G130" si="6">100*F75/E75</f>
        <v>80.165846546382355</v>
      </c>
      <c r="H75">
        <v>1782</v>
      </c>
      <c r="I75">
        <v>1746</v>
      </c>
      <c r="J75">
        <v>1388</v>
      </c>
      <c r="K75">
        <v>1351</v>
      </c>
      <c r="L75" s="18"/>
      <c r="M75" s="5">
        <v>2689813</v>
      </c>
      <c r="N75" s="8">
        <f t="shared" ref="N75:N130" si="7">M75*100/$N$2</f>
        <v>0.52708802143607902</v>
      </c>
      <c r="O75" s="30">
        <v>1056714</v>
      </c>
      <c r="P75" s="31">
        <v>740966</v>
      </c>
      <c r="Q75" s="32">
        <f t="shared" ref="Q75:Q130" si="8">100*P75/O75</f>
        <v>70.119824285473641</v>
      </c>
      <c r="R75">
        <v>1814</v>
      </c>
      <c r="S75">
        <v>1744</v>
      </c>
      <c r="T75">
        <v>1693</v>
      </c>
      <c r="U75">
        <v>1640</v>
      </c>
    </row>
    <row r="76" spans="1:21">
      <c r="A76" s="2" t="s">
        <v>22</v>
      </c>
      <c r="B76" s="21">
        <v>4032</v>
      </c>
      <c r="C76" s="4">
        <v>600482</v>
      </c>
      <c r="D76" s="7">
        <f t="shared" si="5"/>
        <v>0.10045291335639372</v>
      </c>
      <c r="E76" s="37">
        <v>85575</v>
      </c>
      <c r="F76" s="38">
        <v>24218</v>
      </c>
      <c r="G76" s="39">
        <f t="shared" si="6"/>
        <v>28.300321355536081</v>
      </c>
      <c r="H76">
        <v>42</v>
      </c>
      <c r="I76">
        <v>39</v>
      </c>
      <c r="J76">
        <v>12</v>
      </c>
      <c r="K76">
        <v>8</v>
      </c>
      <c r="L76" s="18"/>
      <c r="M76" s="5">
        <v>187732</v>
      </c>
      <c r="N76" s="8">
        <f t="shared" si="7"/>
        <v>3.6787422932463336E-2</v>
      </c>
      <c r="O76" s="30">
        <v>22110</v>
      </c>
      <c r="P76" s="31">
        <v>5214</v>
      </c>
      <c r="Q76" s="32">
        <f t="shared" si="8"/>
        <v>23.582089552238806</v>
      </c>
      <c r="R76">
        <v>13</v>
      </c>
      <c r="S76">
        <v>6</v>
      </c>
      <c r="T76">
        <v>4</v>
      </c>
      <c r="U76">
        <v>0</v>
      </c>
    </row>
    <row r="77" spans="1:21">
      <c r="A77" s="2" t="s">
        <v>23</v>
      </c>
      <c r="B77" s="21">
        <v>5124</v>
      </c>
      <c r="C77" s="4">
        <v>666009</v>
      </c>
      <c r="D77" s="7">
        <f t="shared" si="5"/>
        <v>0.11141473744688171</v>
      </c>
      <c r="E77" s="37">
        <v>45443</v>
      </c>
      <c r="F77" s="38">
        <v>21277</v>
      </c>
      <c r="G77" s="39">
        <f t="shared" si="6"/>
        <v>46.821292608322516</v>
      </c>
      <c r="H77">
        <v>29</v>
      </c>
      <c r="I77">
        <v>21</v>
      </c>
      <c r="J77">
        <v>11</v>
      </c>
      <c r="K77">
        <v>9</v>
      </c>
      <c r="L77" s="18"/>
      <c r="M77" s="5">
        <v>163860</v>
      </c>
      <c r="N77" s="8">
        <f t="shared" si="7"/>
        <v>3.2109534451843273E-2</v>
      </c>
      <c r="O77" s="30">
        <v>19204</v>
      </c>
      <c r="P77" s="31">
        <v>5326</v>
      </c>
      <c r="Q77" s="32">
        <f t="shared" si="8"/>
        <v>27.733805457196418</v>
      </c>
      <c r="R77">
        <v>13</v>
      </c>
      <c r="S77">
        <v>11</v>
      </c>
      <c r="T77">
        <v>9</v>
      </c>
      <c r="U77">
        <v>7</v>
      </c>
    </row>
    <row r="78" spans="1:21">
      <c r="A78" s="2" t="s">
        <v>24</v>
      </c>
      <c r="B78" s="21">
        <v>5484</v>
      </c>
      <c r="C78" s="4">
        <v>364459</v>
      </c>
      <c r="D78" s="7">
        <f t="shared" si="5"/>
        <v>6.0969301909062884E-2</v>
      </c>
      <c r="E78" s="37">
        <v>42262</v>
      </c>
      <c r="F78" s="38">
        <v>22665</v>
      </c>
      <c r="G78" s="39">
        <f t="shared" si="6"/>
        <v>53.629738299181298</v>
      </c>
      <c r="H78">
        <v>68</v>
      </c>
      <c r="I78">
        <v>55</v>
      </c>
      <c r="J78">
        <v>28</v>
      </c>
      <c r="K78">
        <v>25</v>
      </c>
      <c r="L78" s="18"/>
      <c r="M78" s="5">
        <v>368252</v>
      </c>
      <c r="N78" s="8">
        <f t="shared" si="7"/>
        <v>7.2161603081656228E-2</v>
      </c>
      <c r="O78" s="30">
        <v>22335</v>
      </c>
      <c r="P78" s="31">
        <v>7564</v>
      </c>
      <c r="Q78" s="32">
        <f t="shared" si="8"/>
        <v>33.866129393328855</v>
      </c>
      <c r="R78">
        <v>35</v>
      </c>
      <c r="S78">
        <v>28</v>
      </c>
      <c r="T78">
        <v>25</v>
      </c>
      <c r="U78">
        <v>19</v>
      </c>
    </row>
    <row r="79" spans="1:21">
      <c r="A79" s="2" t="s">
        <v>25</v>
      </c>
      <c r="B79" s="21">
        <v>3105</v>
      </c>
      <c r="C79" s="4">
        <v>376149</v>
      </c>
      <c r="D79" s="7">
        <f t="shared" si="5"/>
        <v>6.2924888516382074E-2</v>
      </c>
      <c r="E79" s="37">
        <v>34050</v>
      </c>
      <c r="F79" s="38">
        <v>19303</v>
      </c>
      <c r="G79" s="39">
        <f t="shared" si="6"/>
        <v>56.690161527165934</v>
      </c>
      <c r="H79">
        <v>54</v>
      </c>
      <c r="I79">
        <v>45</v>
      </c>
      <c r="J79">
        <v>34</v>
      </c>
      <c r="K79">
        <v>32</v>
      </c>
      <c r="L79" s="18"/>
      <c r="M79" s="5">
        <v>112361</v>
      </c>
      <c r="N79" s="8">
        <f t="shared" si="7"/>
        <v>2.2017938487389005E-2</v>
      </c>
      <c r="O79" s="30">
        <v>14856</v>
      </c>
      <c r="P79" s="31">
        <v>3836</v>
      </c>
      <c r="Q79" s="32">
        <f t="shared" si="8"/>
        <v>25.821217016693591</v>
      </c>
      <c r="R79">
        <v>6</v>
      </c>
      <c r="S79">
        <v>4</v>
      </c>
      <c r="T79">
        <v>4</v>
      </c>
      <c r="U79">
        <v>2</v>
      </c>
    </row>
    <row r="80" spans="1:21">
      <c r="A80" s="2" t="s">
        <v>26</v>
      </c>
      <c r="B80" s="21">
        <v>4038</v>
      </c>
      <c r="C80" s="4">
        <v>49863</v>
      </c>
      <c r="D80" s="7">
        <f t="shared" si="5"/>
        <v>8.3414384089612343E-3</v>
      </c>
      <c r="E80" s="37">
        <v>4041</v>
      </c>
      <c r="F80" s="38">
        <v>2538</v>
      </c>
      <c r="G80" s="39">
        <f t="shared" si="6"/>
        <v>62.806236080178174</v>
      </c>
      <c r="H80">
        <v>4</v>
      </c>
      <c r="I80">
        <v>4</v>
      </c>
      <c r="J80">
        <v>1</v>
      </c>
      <c r="K80">
        <v>1</v>
      </c>
      <c r="L80" s="18"/>
      <c r="M80" s="5">
        <v>15534</v>
      </c>
      <c r="N80" s="8">
        <f t="shared" si="7"/>
        <v>3.0439979749477203E-3</v>
      </c>
      <c r="O80" s="30">
        <v>3220</v>
      </c>
      <c r="P80" s="31">
        <v>622</v>
      </c>
      <c r="Q80" s="32">
        <f t="shared" si="8"/>
        <v>19.316770186335404</v>
      </c>
      <c r="R80">
        <v>4</v>
      </c>
      <c r="S80">
        <v>4</v>
      </c>
      <c r="T80">
        <v>3</v>
      </c>
      <c r="U80">
        <v>3</v>
      </c>
    </row>
    <row r="81" spans="1:21">
      <c r="A81" s="2" t="s">
        <v>27</v>
      </c>
      <c r="B81" s="21">
        <v>4885</v>
      </c>
      <c r="C81" s="4">
        <v>234518</v>
      </c>
      <c r="D81" s="7">
        <f t="shared" si="5"/>
        <v>3.9231844309262798E-2</v>
      </c>
      <c r="E81" s="37">
        <v>19076</v>
      </c>
      <c r="F81" s="38">
        <v>7003</v>
      </c>
      <c r="G81" s="39">
        <f t="shared" si="6"/>
        <v>36.71105053470329</v>
      </c>
      <c r="H81">
        <v>9</v>
      </c>
      <c r="I81">
        <v>8</v>
      </c>
      <c r="J81">
        <v>3</v>
      </c>
      <c r="K81">
        <v>2</v>
      </c>
      <c r="L81" s="18"/>
      <c r="M81" s="5">
        <v>256968</v>
      </c>
      <c r="N81" s="8">
        <f t="shared" si="7"/>
        <v>5.0354710417559276E-2</v>
      </c>
      <c r="O81" s="30">
        <v>27275</v>
      </c>
      <c r="P81" s="31">
        <v>6114</v>
      </c>
      <c r="Q81" s="32">
        <f t="shared" si="8"/>
        <v>22.416131989000917</v>
      </c>
      <c r="R81">
        <v>12</v>
      </c>
      <c r="S81">
        <v>8</v>
      </c>
      <c r="T81">
        <v>4</v>
      </c>
      <c r="U81">
        <v>4</v>
      </c>
    </row>
    <row r="82" spans="1:21">
      <c r="A82" s="2" t="s">
        <v>28</v>
      </c>
      <c r="B82" s="21">
        <v>5402</v>
      </c>
      <c r="C82" s="4">
        <v>571020</v>
      </c>
      <c r="D82" s="7">
        <f t="shared" si="5"/>
        <v>9.5524299787117586E-2</v>
      </c>
      <c r="E82" s="37">
        <v>28252</v>
      </c>
      <c r="F82" s="38">
        <v>18847</v>
      </c>
      <c r="G82" s="39">
        <f t="shared" si="6"/>
        <v>66.710321393175704</v>
      </c>
      <c r="H82">
        <v>134</v>
      </c>
      <c r="I82">
        <v>128</v>
      </c>
      <c r="J82">
        <v>113</v>
      </c>
      <c r="K82">
        <v>95</v>
      </c>
      <c r="L82" s="18"/>
      <c r="M82" s="5">
        <v>319863</v>
      </c>
      <c r="N82" s="8">
        <f t="shared" si="7"/>
        <v>6.2679433774990509E-2</v>
      </c>
      <c r="O82" s="30">
        <v>27006</v>
      </c>
      <c r="P82" s="31">
        <v>10159</v>
      </c>
      <c r="Q82" s="32">
        <f t="shared" si="8"/>
        <v>37.617566466711104</v>
      </c>
      <c r="R82">
        <v>42</v>
      </c>
      <c r="S82">
        <v>36</v>
      </c>
      <c r="T82">
        <v>35</v>
      </c>
      <c r="U82">
        <v>31</v>
      </c>
    </row>
    <row r="83" spans="1:21">
      <c r="A83" s="2" t="s">
        <v>29</v>
      </c>
      <c r="B83" s="21">
        <v>5020</v>
      </c>
      <c r="C83" s="4">
        <v>786855</v>
      </c>
      <c r="D83" s="7">
        <f t="shared" si="5"/>
        <v>0.13163071855450317</v>
      </c>
      <c r="E83" s="37">
        <v>84196</v>
      </c>
      <c r="F83" s="38">
        <v>68143</v>
      </c>
      <c r="G83" s="39">
        <f t="shared" si="6"/>
        <v>80.933773575941856</v>
      </c>
      <c r="H83">
        <v>2110</v>
      </c>
      <c r="I83">
        <v>2073</v>
      </c>
      <c r="J83">
        <v>2047</v>
      </c>
      <c r="K83">
        <v>1948</v>
      </c>
      <c r="L83" s="18"/>
      <c r="M83" s="5">
        <v>439094</v>
      </c>
      <c r="N83" s="8">
        <f t="shared" si="7"/>
        <v>8.6043597709005687E-2</v>
      </c>
      <c r="O83" s="30">
        <v>37364</v>
      </c>
      <c r="P83" s="31">
        <v>19406</v>
      </c>
      <c r="Q83" s="32">
        <f t="shared" si="8"/>
        <v>51.937694037041005</v>
      </c>
      <c r="R83">
        <v>167</v>
      </c>
      <c r="S83">
        <v>158</v>
      </c>
      <c r="T83">
        <v>157</v>
      </c>
      <c r="U83">
        <v>142</v>
      </c>
    </row>
    <row r="84" spans="1:21">
      <c r="A84" s="2" t="s">
        <v>30</v>
      </c>
      <c r="B84" s="21">
        <v>3428</v>
      </c>
      <c r="C84" s="4">
        <v>130792</v>
      </c>
      <c r="D84" s="7">
        <f t="shared" si="5"/>
        <v>2.1879818951624608E-2</v>
      </c>
      <c r="E84" s="37">
        <v>27224</v>
      </c>
      <c r="F84" s="38">
        <v>15694</v>
      </c>
      <c r="G84" s="39">
        <f t="shared" si="6"/>
        <v>57.647663826035853</v>
      </c>
      <c r="H84">
        <v>74</v>
      </c>
      <c r="I84">
        <v>60</v>
      </c>
      <c r="J84">
        <v>45</v>
      </c>
      <c r="K84">
        <v>19</v>
      </c>
      <c r="L84" s="18"/>
      <c r="M84" s="5">
        <v>189279</v>
      </c>
      <c r="N84" s="8">
        <f t="shared" si="7"/>
        <v>3.7090568604360087E-2</v>
      </c>
      <c r="O84" s="30">
        <v>28555</v>
      </c>
      <c r="P84" s="31">
        <v>11206</v>
      </c>
      <c r="Q84" s="32">
        <f t="shared" si="8"/>
        <v>39.243565049903694</v>
      </c>
      <c r="R84">
        <v>26</v>
      </c>
      <c r="S84">
        <v>23</v>
      </c>
      <c r="T84">
        <v>21</v>
      </c>
      <c r="U84">
        <v>17</v>
      </c>
    </row>
    <row r="85" spans="1:21">
      <c r="A85" s="2" t="s">
        <v>31</v>
      </c>
      <c r="B85" s="21">
        <v>4236</v>
      </c>
      <c r="C85" s="4">
        <v>195724</v>
      </c>
      <c r="D85" s="7">
        <f t="shared" si="5"/>
        <v>3.2742107196829885E-2</v>
      </c>
      <c r="E85" s="37">
        <v>11500</v>
      </c>
      <c r="F85" s="38">
        <v>9037</v>
      </c>
      <c r="G85" s="39">
        <f t="shared" si="6"/>
        <v>78.582608695652169</v>
      </c>
      <c r="H85">
        <v>245</v>
      </c>
      <c r="I85">
        <v>235</v>
      </c>
      <c r="J85">
        <v>225</v>
      </c>
      <c r="K85">
        <v>219</v>
      </c>
      <c r="L85" s="18"/>
      <c r="M85" s="5">
        <v>266117</v>
      </c>
      <c r="N85" s="8">
        <f t="shared" si="7"/>
        <v>5.2147522151355895E-2</v>
      </c>
      <c r="O85" s="30">
        <v>21644</v>
      </c>
      <c r="P85" s="31">
        <v>15674</v>
      </c>
      <c r="Q85" s="32">
        <f t="shared" si="8"/>
        <v>72.417298096470148</v>
      </c>
      <c r="R85">
        <v>206</v>
      </c>
      <c r="S85">
        <v>189</v>
      </c>
      <c r="T85">
        <v>189</v>
      </c>
      <c r="U85">
        <v>185</v>
      </c>
    </row>
    <row r="86" spans="1:21">
      <c r="A86" s="2" t="s">
        <v>32</v>
      </c>
      <c r="B86" s="21">
        <v>1881</v>
      </c>
      <c r="C86" s="4">
        <v>26197</v>
      </c>
      <c r="D86" s="7">
        <f t="shared" si="5"/>
        <v>4.3824210737331785E-3</v>
      </c>
      <c r="E86" s="37">
        <v>2992</v>
      </c>
      <c r="F86" s="38">
        <v>1320</v>
      </c>
      <c r="G86" s="39">
        <f t="shared" si="6"/>
        <v>44.117647058823529</v>
      </c>
      <c r="H86">
        <v>5</v>
      </c>
      <c r="I86">
        <v>4</v>
      </c>
      <c r="J86">
        <v>2</v>
      </c>
      <c r="K86">
        <v>0</v>
      </c>
      <c r="L86" s="18"/>
      <c r="M86" s="5">
        <v>15417</v>
      </c>
      <c r="N86" s="8">
        <f t="shared" si="7"/>
        <v>3.0210709913588906E-3</v>
      </c>
      <c r="O86" s="30">
        <v>3507</v>
      </c>
      <c r="P86" s="31">
        <v>510</v>
      </c>
      <c r="Q86" s="32">
        <f t="shared" si="8"/>
        <v>14.54234388366125</v>
      </c>
      <c r="R86">
        <v>6</v>
      </c>
      <c r="S86">
        <v>4</v>
      </c>
      <c r="T86">
        <v>4</v>
      </c>
      <c r="U86">
        <v>2</v>
      </c>
    </row>
    <row r="87" spans="1:21">
      <c r="A87" s="2" t="s">
        <v>33</v>
      </c>
      <c r="B87" s="21">
        <v>912</v>
      </c>
      <c r="C87" s="4">
        <v>90696</v>
      </c>
      <c r="D87" s="7">
        <f t="shared" si="5"/>
        <v>1.5172273989514231E-2</v>
      </c>
      <c r="E87" s="37">
        <v>18499</v>
      </c>
      <c r="F87" s="38">
        <v>11423</v>
      </c>
      <c r="G87" s="39">
        <f t="shared" si="6"/>
        <v>61.749283745067302</v>
      </c>
      <c r="H87">
        <v>22</v>
      </c>
      <c r="I87">
        <v>21</v>
      </c>
      <c r="J87">
        <v>12</v>
      </c>
      <c r="K87">
        <v>11</v>
      </c>
      <c r="L87" s="18"/>
      <c r="M87" s="5">
        <v>31127</v>
      </c>
      <c r="N87" s="8">
        <f t="shared" si="7"/>
        <v>6.0995574202522013E-3</v>
      </c>
      <c r="O87" s="30">
        <v>7608</v>
      </c>
      <c r="P87" s="31">
        <v>2343</v>
      </c>
      <c r="Q87" s="32">
        <f t="shared" si="8"/>
        <v>30.796529968454259</v>
      </c>
      <c r="R87">
        <v>6</v>
      </c>
      <c r="S87">
        <v>5</v>
      </c>
      <c r="T87">
        <v>5</v>
      </c>
      <c r="U87">
        <v>5</v>
      </c>
    </row>
    <row r="88" spans="1:21">
      <c r="A88" s="2" t="s">
        <v>34</v>
      </c>
      <c r="B88" s="21">
        <v>8556</v>
      </c>
      <c r="C88" s="4">
        <v>1109442</v>
      </c>
      <c r="D88" s="7">
        <f t="shared" si="5"/>
        <v>0.18559537354982192</v>
      </c>
      <c r="E88" s="37">
        <v>65076</v>
      </c>
      <c r="F88" s="38">
        <v>40073</v>
      </c>
      <c r="G88" s="39">
        <f t="shared" si="6"/>
        <v>61.578769438810006</v>
      </c>
      <c r="H88">
        <v>159</v>
      </c>
      <c r="I88">
        <v>154</v>
      </c>
      <c r="J88">
        <v>127</v>
      </c>
      <c r="K88">
        <v>123</v>
      </c>
      <c r="L88" s="18"/>
      <c r="M88" s="5">
        <v>2680672</v>
      </c>
      <c r="N88" s="8">
        <f t="shared" si="7"/>
        <v>0.52529677735927993</v>
      </c>
      <c r="O88" s="30">
        <v>227722</v>
      </c>
      <c r="P88" s="31">
        <v>64218</v>
      </c>
      <c r="Q88" s="32">
        <f t="shared" si="8"/>
        <v>28.20017389624191</v>
      </c>
      <c r="R88">
        <v>222</v>
      </c>
      <c r="S88">
        <v>194</v>
      </c>
      <c r="T88">
        <v>187</v>
      </c>
      <c r="U88">
        <v>176</v>
      </c>
    </row>
    <row r="89" spans="1:21">
      <c r="A89" s="2" t="s">
        <v>35</v>
      </c>
      <c r="B89" s="21">
        <v>6450</v>
      </c>
      <c r="C89" s="4">
        <v>280319</v>
      </c>
      <c r="D89" s="7">
        <f t="shared" si="5"/>
        <v>4.689376237614272E-2</v>
      </c>
      <c r="E89" s="37">
        <v>12002</v>
      </c>
      <c r="F89" s="38">
        <v>8259</v>
      </c>
      <c r="G89" s="39">
        <f t="shared" si="6"/>
        <v>68.813531078153645</v>
      </c>
      <c r="H89">
        <v>23</v>
      </c>
      <c r="I89">
        <v>19</v>
      </c>
      <c r="J89">
        <v>13</v>
      </c>
      <c r="K89">
        <v>9</v>
      </c>
      <c r="L89" s="18"/>
      <c r="M89" s="5">
        <v>288786</v>
      </c>
      <c r="N89" s="8">
        <f t="shared" si="7"/>
        <v>5.6589674210972857E-2</v>
      </c>
      <c r="O89" s="30">
        <v>14234</v>
      </c>
      <c r="P89" s="31">
        <v>8862</v>
      </c>
      <c r="Q89" s="32">
        <f t="shared" si="8"/>
        <v>62.259378951805537</v>
      </c>
      <c r="R89">
        <v>78</v>
      </c>
      <c r="S89">
        <v>75</v>
      </c>
      <c r="T89">
        <v>75</v>
      </c>
      <c r="U89">
        <v>69</v>
      </c>
    </row>
    <row r="90" spans="1:21">
      <c r="A90" s="2" t="s">
        <v>36</v>
      </c>
      <c r="B90" s="21">
        <v>7480</v>
      </c>
      <c r="C90" s="4">
        <v>938944</v>
      </c>
      <c r="D90" s="7">
        <f t="shared" si="5"/>
        <v>0.15707325161870922</v>
      </c>
      <c r="E90" s="37">
        <v>54952</v>
      </c>
      <c r="F90" s="38">
        <v>31460</v>
      </c>
      <c r="G90" s="39">
        <f t="shared" si="6"/>
        <v>57.249963604600381</v>
      </c>
      <c r="H90">
        <v>439</v>
      </c>
      <c r="I90">
        <v>409</v>
      </c>
      <c r="J90">
        <v>391</v>
      </c>
      <c r="K90">
        <v>366</v>
      </c>
      <c r="L90" s="18"/>
      <c r="M90" s="5">
        <v>330401</v>
      </c>
      <c r="N90" s="8">
        <f t="shared" si="7"/>
        <v>6.4744429954982724E-2</v>
      </c>
      <c r="O90" s="30">
        <v>37428</v>
      </c>
      <c r="P90" s="31">
        <v>10889</v>
      </c>
      <c r="Q90" s="32">
        <f t="shared" si="8"/>
        <v>29.093192262477288</v>
      </c>
      <c r="R90">
        <v>39</v>
      </c>
      <c r="S90">
        <v>23</v>
      </c>
      <c r="T90">
        <v>19</v>
      </c>
      <c r="U90">
        <v>15</v>
      </c>
    </row>
    <row r="91" spans="1:21">
      <c r="A91" s="2" t="s">
        <v>37</v>
      </c>
      <c r="B91" s="21">
        <v>5519</v>
      </c>
      <c r="C91" s="4">
        <v>328431</v>
      </c>
      <c r="D91" s="7">
        <f t="shared" si="5"/>
        <v>5.4942281011843397E-2</v>
      </c>
      <c r="E91" s="37">
        <v>31225</v>
      </c>
      <c r="F91" s="38">
        <v>17484</v>
      </c>
      <c r="G91" s="39">
        <f t="shared" si="6"/>
        <v>55.993594875900719</v>
      </c>
      <c r="H91">
        <v>188</v>
      </c>
      <c r="I91">
        <v>183</v>
      </c>
      <c r="J91">
        <v>166</v>
      </c>
      <c r="K91">
        <v>161</v>
      </c>
      <c r="L91" s="18"/>
      <c r="M91" s="5">
        <v>150244</v>
      </c>
      <c r="N91" s="8">
        <f t="shared" si="7"/>
        <v>2.9441382242052613E-2</v>
      </c>
      <c r="O91" s="30">
        <v>10644</v>
      </c>
      <c r="P91" s="31">
        <v>4877</v>
      </c>
      <c r="Q91" s="32">
        <f t="shared" si="8"/>
        <v>45.819240886884629</v>
      </c>
      <c r="R91">
        <v>45</v>
      </c>
      <c r="S91">
        <v>42</v>
      </c>
      <c r="T91">
        <v>42</v>
      </c>
      <c r="U91">
        <v>39</v>
      </c>
    </row>
    <row r="92" spans="1:21">
      <c r="A92" s="2" t="s">
        <v>38</v>
      </c>
      <c r="B92" s="21">
        <v>5461</v>
      </c>
      <c r="C92" s="4">
        <v>811587</v>
      </c>
      <c r="D92" s="7">
        <f t="shared" si="5"/>
        <v>0.13576806397556548</v>
      </c>
      <c r="E92" s="37">
        <v>54349</v>
      </c>
      <c r="F92" s="38">
        <v>23704</v>
      </c>
      <c r="G92" s="39">
        <f t="shared" si="6"/>
        <v>43.614417928572742</v>
      </c>
      <c r="H92">
        <v>30</v>
      </c>
      <c r="I92">
        <v>26</v>
      </c>
      <c r="J92">
        <v>17</v>
      </c>
      <c r="K92">
        <v>15</v>
      </c>
      <c r="L92" s="18"/>
      <c r="M92" s="5">
        <v>567355</v>
      </c>
      <c r="N92" s="8">
        <f t="shared" si="7"/>
        <v>0.11117725447897926</v>
      </c>
      <c r="O92" s="30">
        <v>36304</v>
      </c>
      <c r="P92" s="31">
        <v>14956</v>
      </c>
      <c r="Q92" s="32">
        <f t="shared" si="8"/>
        <v>41.196562362274129</v>
      </c>
      <c r="R92">
        <v>53</v>
      </c>
      <c r="S92">
        <v>44</v>
      </c>
      <c r="T92">
        <v>39</v>
      </c>
      <c r="U92">
        <v>30</v>
      </c>
    </row>
    <row r="93" spans="1:21">
      <c r="A93" s="2" t="s">
        <v>39</v>
      </c>
      <c r="B93" s="21">
        <v>4347</v>
      </c>
      <c r="C93" s="4">
        <v>24404</v>
      </c>
      <c r="D93" s="7">
        <f t="shared" si="5"/>
        <v>4.0824752408056067E-3</v>
      </c>
      <c r="E93" s="37">
        <v>919</v>
      </c>
      <c r="F93" s="38">
        <v>868</v>
      </c>
      <c r="G93" s="39">
        <f t="shared" si="6"/>
        <v>94.450489662676816</v>
      </c>
      <c r="H93">
        <v>2</v>
      </c>
      <c r="I93">
        <v>2</v>
      </c>
      <c r="J93">
        <v>1</v>
      </c>
      <c r="K93">
        <v>1</v>
      </c>
      <c r="L93" s="18"/>
      <c r="M93" s="5">
        <v>20468</v>
      </c>
      <c r="N93" s="8">
        <f t="shared" si="7"/>
        <v>4.0108504281723923E-3</v>
      </c>
      <c r="O93" s="30">
        <v>1232</v>
      </c>
      <c r="P93" s="31">
        <v>440</v>
      </c>
      <c r="Q93" s="32">
        <f t="shared" si="8"/>
        <v>35.714285714285715</v>
      </c>
      <c r="R93">
        <v>1</v>
      </c>
      <c r="S93">
        <v>0</v>
      </c>
      <c r="T93">
        <v>0</v>
      </c>
      <c r="U93">
        <v>0</v>
      </c>
    </row>
    <row r="94" spans="1:21">
      <c r="A94" s="2" t="s">
        <v>40</v>
      </c>
      <c r="B94" s="21">
        <v>7521</v>
      </c>
      <c r="C94" s="4">
        <v>905708</v>
      </c>
      <c r="D94" s="7">
        <f t="shared" si="5"/>
        <v>0.15151329640221128</v>
      </c>
      <c r="E94" s="37">
        <v>83479</v>
      </c>
      <c r="F94" s="38">
        <v>41835</v>
      </c>
      <c r="G94" s="39">
        <f t="shared" si="6"/>
        <v>50.114400028749742</v>
      </c>
      <c r="H94">
        <v>455</v>
      </c>
      <c r="I94">
        <v>416</v>
      </c>
      <c r="J94">
        <v>384</v>
      </c>
      <c r="K94">
        <v>342</v>
      </c>
      <c r="L94" s="18"/>
      <c r="M94" s="5">
        <v>364017</v>
      </c>
      <c r="N94" s="8">
        <f t="shared" si="7"/>
        <v>7.1331724658590473E-2</v>
      </c>
      <c r="O94" s="30">
        <v>45467</v>
      </c>
      <c r="P94" s="31">
        <v>11878</v>
      </c>
      <c r="Q94" s="32">
        <f t="shared" si="8"/>
        <v>26.124441902918601</v>
      </c>
      <c r="R94">
        <v>70</v>
      </c>
      <c r="S94">
        <v>60</v>
      </c>
      <c r="T94">
        <v>58</v>
      </c>
      <c r="U94">
        <v>49</v>
      </c>
    </row>
    <row r="95" spans="1:21">
      <c r="A95" s="2" t="s">
        <v>41</v>
      </c>
      <c r="B95" s="21">
        <v>1543</v>
      </c>
      <c r="C95" s="4">
        <v>39731</v>
      </c>
      <c r="D95" s="7">
        <f t="shared" si="5"/>
        <v>6.6464851578613166E-3</v>
      </c>
      <c r="E95" s="37">
        <v>10534</v>
      </c>
      <c r="F95" s="38">
        <v>5241</v>
      </c>
      <c r="G95" s="39">
        <f t="shared" si="6"/>
        <v>49.753180178469719</v>
      </c>
      <c r="H95">
        <v>7</v>
      </c>
      <c r="I95">
        <v>6</v>
      </c>
      <c r="J95">
        <v>0</v>
      </c>
      <c r="K95">
        <v>0</v>
      </c>
      <c r="L95" s="18"/>
      <c r="M95" s="5">
        <v>65744</v>
      </c>
      <c r="N95" s="8">
        <f t="shared" si="7"/>
        <v>1.2883005205675481E-2</v>
      </c>
      <c r="O95" s="30">
        <v>9281</v>
      </c>
      <c r="P95" s="31">
        <v>1875</v>
      </c>
      <c r="Q95" s="32">
        <f t="shared" si="8"/>
        <v>20.202564378838488</v>
      </c>
      <c r="R95">
        <v>1</v>
      </c>
      <c r="S95">
        <v>0</v>
      </c>
      <c r="T95">
        <v>0</v>
      </c>
      <c r="U95">
        <v>0</v>
      </c>
    </row>
    <row r="96" spans="1:21">
      <c r="A96" s="2" t="s">
        <v>42</v>
      </c>
      <c r="B96" s="21">
        <v>2907</v>
      </c>
      <c r="C96" s="4">
        <v>194731</v>
      </c>
      <c r="D96" s="7">
        <f t="shared" si="5"/>
        <v>3.2575991071845459E-2</v>
      </c>
      <c r="E96" s="37">
        <v>31696</v>
      </c>
      <c r="F96" s="38">
        <v>30778</v>
      </c>
      <c r="G96" s="39">
        <f t="shared" si="6"/>
        <v>97.103735487127707</v>
      </c>
      <c r="H96">
        <v>1495</v>
      </c>
      <c r="I96">
        <v>1466</v>
      </c>
      <c r="J96">
        <v>1458</v>
      </c>
      <c r="K96">
        <v>1439</v>
      </c>
      <c r="L96" s="18"/>
      <c r="M96" s="5">
        <v>137580</v>
      </c>
      <c r="N96" s="8">
        <f t="shared" si="7"/>
        <v>2.6959781214967643E-2</v>
      </c>
      <c r="O96" s="30">
        <v>16372</v>
      </c>
      <c r="P96" s="31">
        <v>15851</v>
      </c>
      <c r="Q96" s="32">
        <f t="shared" si="8"/>
        <v>96.817737600781825</v>
      </c>
      <c r="R96">
        <v>640</v>
      </c>
      <c r="S96">
        <v>624</v>
      </c>
      <c r="T96">
        <v>623</v>
      </c>
      <c r="U96">
        <v>619</v>
      </c>
    </row>
    <row r="97" spans="1:21">
      <c r="A97" s="2" t="s">
        <v>43</v>
      </c>
      <c r="B97" s="21">
        <v>2121</v>
      </c>
      <c r="C97" s="4">
        <v>152646</v>
      </c>
      <c r="D97" s="7">
        <f t="shared" si="5"/>
        <v>2.5535711998361441E-2</v>
      </c>
      <c r="E97" s="37">
        <v>24301</v>
      </c>
      <c r="F97" s="38">
        <v>21592</v>
      </c>
      <c r="G97" s="39">
        <f t="shared" si="6"/>
        <v>88.852310604501866</v>
      </c>
      <c r="H97">
        <v>713</v>
      </c>
      <c r="I97">
        <v>687</v>
      </c>
      <c r="J97">
        <v>668</v>
      </c>
      <c r="K97">
        <v>639</v>
      </c>
      <c r="L97" s="18"/>
      <c r="M97" s="5">
        <v>2149</v>
      </c>
      <c r="N97" s="8">
        <f t="shared" si="7"/>
        <v>4.2111186096064447E-4</v>
      </c>
      <c r="O97" s="30">
        <v>1061</v>
      </c>
      <c r="P97" s="31">
        <v>653</v>
      </c>
      <c r="Q97" s="32">
        <f t="shared" si="8"/>
        <v>61.545711592836945</v>
      </c>
      <c r="R97">
        <v>1</v>
      </c>
      <c r="S97">
        <v>1</v>
      </c>
      <c r="T97">
        <v>0</v>
      </c>
      <c r="U97">
        <v>0</v>
      </c>
    </row>
    <row r="98" spans="1:21">
      <c r="A98" s="2" t="s">
        <v>44</v>
      </c>
      <c r="B98" s="21">
        <v>4682</v>
      </c>
      <c r="C98" s="4">
        <v>348442</v>
      </c>
      <c r="D98" s="7">
        <f t="shared" si="5"/>
        <v>5.8289863868906215E-2</v>
      </c>
      <c r="E98" s="37">
        <v>19203</v>
      </c>
      <c r="F98" s="38">
        <v>9826</v>
      </c>
      <c r="G98" s="39">
        <f t="shared" si="6"/>
        <v>51.169088163307819</v>
      </c>
      <c r="H98">
        <v>9</v>
      </c>
      <c r="I98">
        <v>8</v>
      </c>
      <c r="J98">
        <v>1</v>
      </c>
      <c r="K98">
        <v>1</v>
      </c>
      <c r="L98" s="18"/>
      <c r="M98" s="5">
        <v>146781</v>
      </c>
      <c r="N98" s="8">
        <f t="shared" si="7"/>
        <v>2.8762782719248186E-2</v>
      </c>
      <c r="O98" s="30">
        <v>8564</v>
      </c>
      <c r="P98" s="31">
        <v>3136</v>
      </c>
      <c r="Q98" s="32">
        <f t="shared" si="8"/>
        <v>36.618402615600189</v>
      </c>
      <c r="R98">
        <v>2</v>
      </c>
      <c r="S98">
        <v>0</v>
      </c>
      <c r="T98">
        <v>0</v>
      </c>
      <c r="U98">
        <v>0</v>
      </c>
    </row>
    <row r="99" spans="1:21">
      <c r="A99" s="2" t="s">
        <v>45</v>
      </c>
      <c r="B99" s="21">
        <v>759</v>
      </c>
      <c r="C99" s="4">
        <v>5652</v>
      </c>
      <c r="D99" s="7">
        <f t="shared" si="5"/>
        <v>9.4550688661831212E-4</v>
      </c>
      <c r="E99" s="37">
        <v>1804</v>
      </c>
      <c r="F99" s="38">
        <v>362</v>
      </c>
      <c r="G99" s="39">
        <f t="shared" si="6"/>
        <v>20.066518847006652</v>
      </c>
      <c r="H99">
        <v>2</v>
      </c>
      <c r="I99">
        <v>2</v>
      </c>
      <c r="J99">
        <v>0</v>
      </c>
      <c r="K99">
        <v>0</v>
      </c>
      <c r="L99" s="18"/>
      <c r="M99" s="5">
        <v>664</v>
      </c>
      <c r="N99" s="8">
        <f t="shared" si="7"/>
        <v>1.3011553079472681E-4</v>
      </c>
      <c r="O99" s="30">
        <v>200</v>
      </c>
      <c r="P99" s="31">
        <v>14</v>
      </c>
      <c r="Q99" s="32">
        <f t="shared" si="8"/>
        <v>7</v>
      </c>
      <c r="R99">
        <v>0</v>
      </c>
      <c r="S99">
        <v>0</v>
      </c>
      <c r="T99">
        <v>0</v>
      </c>
      <c r="U99">
        <v>0</v>
      </c>
    </row>
    <row r="100" spans="1:21">
      <c r="A100" s="2" t="s">
        <v>46</v>
      </c>
      <c r="B100" s="21">
        <v>7387</v>
      </c>
      <c r="C100" s="4">
        <v>1369063</v>
      </c>
      <c r="D100" s="7">
        <f t="shared" si="5"/>
        <v>0.22902662680720565</v>
      </c>
      <c r="E100" s="37">
        <v>97563</v>
      </c>
      <c r="F100" s="38">
        <v>47326</v>
      </c>
      <c r="G100" s="39">
        <f t="shared" si="6"/>
        <v>48.508143456023291</v>
      </c>
      <c r="H100">
        <v>284</v>
      </c>
      <c r="I100">
        <v>235</v>
      </c>
      <c r="J100">
        <v>197</v>
      </c>
      <c r="K100">
        <v>154</v>
      </c>
      <c r="L100" s="18"/>
      <c r="M100" s="5">
        <v>258265</v>
      </c>
      <c r="N100" s="8">
        <f t="shared" si="7"/>
        <v>5.0608866808283311E-2</v>
      </c>
      <c r="O100" s="30">
        <v>33692</v>
      </c>
      <c r="P100" s="31">
        <v>11588</v>
      </c>
      <c r="Q100" s="32">
        <f t="shared" si="8"/>
        <v>34.393921405674938</v>
      </c>
      <c r="R100">
        <v>61</v>
      </c>
      <c r="S100">
        <v>45</v>
      </c>
      <c r="T100">
        <v>37</v>
      </c>
      <c r="U100">
        <v>31</v>
      </c>
    </row>
    <row r="101" spans="1:21">
      <c r="A101" s="2" t="s">
        <v>47</v>
      </c>
      <c r="B101" s="21">
        <v>3216</v>
      </c>
      <c r="C101" s="4">
        <v>58541</v>
      </c>
      <c r="D101" s="7">
        <f t="shared" si="5"/>
        <v>9.7931561658744885E-3</v>
      </c>
      <c r="E101" s="37">
        <v>5317</v>
      </c>
      <c r="F101" s="38">
        <v>2802</v>
      </c>
      <c r="G101" s="39">
        <f t="shared" si="6"/>
        <v>52.69889035170209</v>
      </c>
      <c r="H101">
        <v>6</v>
      </c>
      <c r="I101">
        <v>4</v>
      </c>
      <c r="J101">
        <v>0</v>
      </c>
      <c r="K101">
        <v>0</v>
      </c>
      <c r="L101" s="18"/>
      <c r="M101" s="5">
        <v>12632</v>
      </c>
      <c r="N101" s="8">
        <f t="shared" si="7"/>
        <v>2.475330399094863E-3</v>
      </c>
      <c r="O101" s="30">
        <v>1972</v>
      </c>
      <c r="P101" s="31">
        <v>906</v>
      </c>
      <c r="Q101" s="32">
        <f t="shared" si="8"/>
        <v>45.943204868154162</v>
      </c>
      <c r="R101">
        <v>1</v>
      </c>
      <c r="S101">
        <v>1</v>
      </c>
      <c r="T101">
        <v>1</v>
      </c>
      <c r="U101">
        <v>1</v>
      </c>
    </row>
    <row r="102" spans="1:21">
      <c r="A102" s="2" t="s">
        <v>48</v>
      </c>
      <c r="B102" s="21">
        <v>5356</v>
      </c>
      <c r="C102" s="4">
        <v>6818337</v>
      </c>
      <c r="D102" s="7">
        <f t="shared" si="5"/>
        <v>1.1406200617099156</v>
      </c>
      <c r="E102" s="37">
        <v>445874</v>
      </c>
      <c r="F102" s="38">
        <v>182775</v>
      </c>
      <c r="G102" s="39">
        <f t="shared" si="6"/>
        <v>40.992522551214023</v>
      </c>
      <c r="H102">
        <v>910</v>
      </c>
      <c r="I102">
        <v>852</v>
      </c>
      <c r="J102">
        <v>826</v>
      </c>
      <c r="K102">
        <v>726</v>
      </c>
      <c r="L102" s="18"/>
      <c r="M102" s="5">
        <v>835115</v>
      </c>
      <c r="N102" s="8">
        <f t="shared" si="7"/>
        <v>0.16364673418620224</v>
      </c>
      <c r="O102" s="30">
        <v>43167</v>
      </c>
      <c r="P102" s="31">
        <v>22212</v>
      </c>
      <c r="Q102" s="32">
        <f t="shared" si="8"/>
        <v>51.455973312947393</v>
      </c>
      <c r="R102">
        <v>21</v>
      </c>
      <c r="S102">
        <v>19</v>
      </c>
      <c r="T102">
        <v>16</v>
      </c>
      <c r="U102">
        <v>13</v>
      </c>
    </row>
    <row r="103" spans="1:21">
      <c r="A103" s="2" t="s">
        <v>49</v>
      </c>
      <c r="B103" s="21">
        <v>3607</v>
      </c>
      <c r="C103" s="4">
        <v>426703</v>
      </c>
      <c r="D103" s="7">
        <f t="shared" si="5"/>
        <v>7.1381922335579204E-2</v>
      </c>
      <c r="E103" s="37">
        <v>30073</v>
      </c>
      <c r="F103" s="38">
        <v>10190</v>
      </c>
      <c r="G103" s="39">
        <f t="shared" si="6"/>
        <v>33.884215076646825</v>
      </c>
      <c r="H103">
        <v>6</v>
      </c>
      <c r="I103">
        <v>5</v>
      </c>
      <c r="J103">
        <v>5</v>
      </c>
      <c r="K103">
        <v>3</v>
      </c>
      <c r="L103" s="18"/>
      <c r="M103" s="5">
        <v>401716</v>
      </c>
      <c r="N103" s="8">
        <f t="shared" si="7"/>
        <v>7.8719112302310962E-2</v>
      </c>
      <c r="O103" s="30">
        <v>22665</v>
      </c>
      <c r="P103" s="31">
        <v>9498</v>
      </c>
      <c r="Q103" s="32">
        <f t="shared" si="8"/>
        <v>41.906022501654533</v>
      </c>
      <c r="R103">
        <v>7</v>
      </c>
      <c r="S103">
        <v>4</v>
      </c>
      <c r="T103">
        <v>4</v>
      </c>
      <c r="U103">
        <v>4</v>
      </c>
    </row>
    <row r="104" spans="1:21">
      <c r="A104" s="2" t="s">
        <v>50</v>
      </c>
      <c r="B104" s="21">
        <v>9092</v>
      </c>
      <c r="C104" s="4">
        <v>3367912</v>
      </c>
      <c r="D104" s="7">
        <f t="shared" si="5"/>
        <v>0.56340834917276239</v>
      </c>
      <c r="E104" s="37">
        <v>200273</v>
      </c>
      <c r="F104" s="38">
        <v>159628</v>
      </c>
      <c r="G104" s="39">
        <f t="shared" si="6"/>
        <v>79.705202398725746</v>
      </c>
      <c r="H104">
        <v>1966</v>
      </c>
      <c r="I104">
        <v>1888</v>
      </c>
      <c r="J104">
        <v>1852</v>
      </c>
      <c r="K104">
        <v>1799</v>
      </c>
      <c r="L104" s="18"/>
      <c r="M104" s="5">
        <v>1415623</v>
      </c>
      <c r="N104" s="8">
        <f t="shared" si="7"/>
        <v>0.2774014127262403</v>
      </c>
      <c r="O104" s="30">
        <v>93071</v>
      </c>
      <c r="P104" s="31">
        <v>83460</v>
      </c>
      <c r="Q104" s="32">
        <f t="shared" si="8"/>
        <v>89.673475088910621</v>
      </c>
      <c r="R104">
        <v>995</v>
      </c>
      <c r="S104">
        <v>930</v>
      </c>
      <c r="T104">
        <v>926</v>
      </c>
      <c r="U104">
        <v>899</v>
      </c>
    </row>
    <row r="105" spans="1:21">
      <c r="A105" s="2" t="s">
        <v>51</v>
      </c>
      <c r="B105" s="21">
        <v>7621</v>
      </c>
      <c r="C105" s="4">
        <v>469100</v>
      </c>
      <c r="D105" s="7">
        <f t="shared" ref="D105:D130" si="9">100*C105/$D$2</f>
        <v>7.847439499516104E-2</v>
      </c>
      <c r="E105" s="37">
        <v>33252</v>
      </c>
      <c r="F105" s="38">
        <v>19247</v>
      </c>
      <c r="G105" s="39">
        <f t="shared" si="6"/>
        <v>57.882232647660288</v>
      </c>
      <c r="H105">
        <v>26</v>
      </c>
      <c r="I105">
        <v>25</v>
      </c>
      <c r="J105">
        <v>7</v>
      </c>
      <c r="K105">
        <v>6</v>
      </c>
      <c r="L105" s="18"/>
      <c r="M105" s="5">
        <v>599630</v>
      </c>
      <c r="N105" s="8">
        <f t="shared" si="7"/>
        <v>0.11750177067837657</v>
      </c>
      <c r="O105" s="30">
        <v>41386</v>
      </c>
      <c r="P105" s="31">
        <v>21233</v>
      </c>
      <c r="Q105" s="32">
        <f t="shared" si="8"/>
        <v>51.304789059102113</v>
      </c>
      <c r="R105">
        <v>49</v>
      </c>
      <c r="S105">
        <v>38</v>
      </c>
      <c r="T105">
        <v>27</v>
      </c>
      <c r="U105">
        <v>16</v>
      </c>
    </row>
    <row r="106" spans="1:21">
      <c r="A106" s="2" t="s">
        <v>52</v>
      </c>
      <c r="B106" s="21">
        <v>7318</v>
      </c>
      <c r="C106" s="4">
        <v>793754</v>
      </c>
      <c r="D106" s="7">
        <f t="shared" si="9"/>
        <v>0.13278483249837786</v>
      </c>
      <c r="E106" s="37">
        <v>66036</v>
      </c>
      <c r="F106" s="38">
        <v>20497</v>
      </c>
      <c r="G106" s="39">
        <f t="shared" si="6"/>
        <v>31.03913017142165</v>
      </c>
      <c r="H106">
        <v>78</v>
      </c>
      <c r="I106">
        <v>65</v>
      </c>
      <c r="J106">
        <v>54</v>
      </c>
      <c r="K106">
        <v>36</v>
      </c>
      <c r="L106" s="18"/>
      <c r="M106" s="5">
        <v>197175</v>
      </c>
      <c r="N106" s="8">
        <f t="shared" si="7"/>
        <v>3.8637846060919065E-2</v>
      </c>
      <c r="O106" s="30">
        <v>10459</v>
      </c>
      <c r="P106" s="31">
        <v>4662</v>
      </c>
      <c r="Q106" s="32">
        <f t="shared" si="8"/>
        <v>44.574051056506356</v>
      </c>
      <c r="R106">
        <v>26</v>
      </c>
      <c r="S106">
        <v>19</v>
      </c>
      <c r="T106">
        <v>18</v>
      </c>
      <c r="U106">
        <v>18</v>
      </c>
    </row>
    <row r="107" spans="1:21">
      <c r="A107" s="2" t="s">
        <v>53</v>
      </c>
      <c r="B107" s="21">
        <v>5108</v>
      </c>
      <c r="C107" s="4">
        <v>686049</v>
      </c>
      <c r="D107" s="7">
        <f t="shared" si="9"/>
        <v>0.11476717163085746</v>
      </c>
      <c r="E107" s="37">
        <v>44828</v>
      </c>
      <c r="F107" s="38">
        <v>26933</v>
      </c>
      <c r="G107" s="39">
        <f t="shared" si="6"/>
        <v>60.080753100740608</v>
      </c>
      <c r="H107">
        <v>132</v>
      </c>
      <c r="I107">
        <v>119</v>
      </c>
      <c r="J107">
        <v>104</v>
      </c>
      <c r="K107">
        <v>87</v>
      </c>
      <c r="L107" s="18"/>
      <c r="M107" s="5">
        <v>140330</v>
      </c>
      <c r="N107" s="8">
        <f t="shared" si="7"/>
        <v>2.7498663307867491E-2</v>
      </c>
      <c r="O107" s="30">
        <v>10109</v>
      </c>
      <c r="P107" s="31">
        <v>5048</v>
      </c>
      <c r="Q107" s="32">
        <f t="shared" si="8"/>
        <v>49.935700860619249</v>
      </c>
      <c r="R107">
        <v>13</v>
      </c>
      <c r="S107">
        <v>11</v>
      </c>
      <c r="T107">
        <v>10</v>
      </c>
      <c r="U107">
        <v>7</v>
      </c>
    </row>
    <row r="108" spans="1:21">
      <c r="A108" s="2" t="s">
        <v>54</v>
      </c>
      <c r="B108" s="21">
        <v>5171</v>
      </c>
      <c r="C108" s="4">
        <v>1551119</v>
      </c>
      <c r="D108" s="7">
        <f t="shared" si="9"/>
        <v>0.25948225344382692</v>
      </c>
      <c r="E108" s="37">
        <v>106423</v>
      </c>
      <c r="F108" s="38">
        <v>63618</v>
      </c>
      <c r="G108" s="39">
        <f t="shared" si="6"/>
        <v>59.778431354124578</v>
      </c>
      <c r="H108">
        <v>265</v>
      </c>
      <c r="I108">
        <v>249</v>
      </c>
      <c r="J108">
        <v>221</v>
      </c>
      <c r="K108">
        <v>204</v>
      </c>
      <c r="L108" s="18"/>
      <c r="M108" s="5">
        <v>574150</v>
      </c>
      <c r="N108" s="8">
        <f t="shared" si="7"/>
        <v>0.11250878314125361</v>
      </c>
      <c r="O108" s="30">
        <v>33870</v>
      </c>
      <c r="P108" s="31">
        <v>18525</v>
      </c>
      <c r="Q108" s="32">
        <f t="shared" si="8"/>
        <v>54.694419840566873</v>
      </c>
      <c r="R108">
        <v>40</v>
      </c>
      <c r="S108">
        <v>34</v>
      </c>
      <c r="T108">
        <v>29</v>
      </c>
      <c r="U108">
        <v>27</v>
      </c>
    </row>
    <row r="109" spans="1:21">
      <c r="A109" s="2" t="s">
        <v>55</v>
      </c>
      <c r="B109" s="21">
        <v>5443</v>
      </c>
      <c r="C109" s="4">
        <v>336129</v>
      </c>
      <c r="D109" s="7">
        <f t="shared" si="9"/>
        <v>5.6230057376526296E-2</v>
      </c>
      <c r="E109" s="37">
        <v>33076</v>
      </c>
      <c r="F109" s="38">
        <v>21091</v>
      </c>
      <c r="G109" s="39">
        <f t="shared" si="6"/>
        <v>63.765267867940501</v>
      </c>
      <c r="H109">
        <v>32</v>
      </c>
      <c r="I109">
        <v>29</v>
      </c>
      <c r="J109">
        <v>11</v>
      </c>
      <c r="K109">
        <v>10</v>
      </c>
      <c r="L109" s="18"/>
      <c r="M109" s="5">
        <v>8618560</v>
      </c>
      <c r="N109" s="8">
        <f t="shared" si="7"/>
        <v>1.6888682365756034</v>
      </c>
      <c r="O109" s="30">
        <v>665479</v>
      </c>
      <c r="P109" s="31">
        <v>161628</v>
      </c>
      <c r="Q109" s="32">
        <f t="shared" si="8"/>
        <v>24.287468124463732</v>
      </c>
      <c r="R109">
        <v>685</v>
      </c>
      <c r="S109">
        <v>619</v>
      </c>
      <c r="T109">
        <v>610</v>
      </c>
      <c r="U109">
        <v>590</v>
      </c>
    </row>
    <row r="110" spans="1:21">
      <c r="A110" s="2" t="s">
        <v>56</v>
      </c>
      <c r="B110" s="21">
        <v>1736</v>
      </c>
      <c r="C110" s="4">
        <v>342605</v>
      </c>
      <c r="D110" s="7">
        <f t="shared" si="9"/>
        <v>5.7313408862326047E-2</v>
      </c>
      <c r="E110" s="37">
        <v>38449</v>
      </c>
      <c r="F110" s="38">
        <v>26239</v>
      </c>
      <c r="G110" s="39">
        <f t="shared" si="6"/>
        <v>68.24364742906188</v>
      </c>
      <c r="H110">
        <v>177</v>
      </c>
      <c r="I110">
        <v>150</v>
      </c>
      <c r="J110">
        <v>125</v>
      </c>
      <c r="K110">
        <v>100</v>
      </c>
      <c r="L110" s="18"/>
      <c r="M110" s="5">
        <v>18587</v>
      </c>
      <c r="N110" s="8">
        <f t="shared" si="7"/>
        <v>3.6422550766288964E-3</v>
      </c>
      <c r="O110" s="30">
        <v>7038</v>
      </c>
      <c r="P110" s="31">
        <v>2894</v>
      </c>
      <c r="Q110" s="32">
        <f t="shared" si="8"/>
        <v>41.11963626030122</v>
      </c>
      <c r="R110">
        <v>18</v>
      </c>
      <c r="S110">
        <v>14</v>
      </c>
      <c r="T110">
        <v>14</v>
      </c>
      <c r="U110">
        <v>11</v>
      </c>
    </row>
    <row r="111" spans="1:21">
      <c r="A111" s="2" t="s">
        <v>57</v>
      </c>
      <c r="B111" s="21">
        <v>1735</v>
      </c>
      <c r="C111" s="4">
        <v>62977</v>
      </c>
      <c r="D111" s="7">
        <f t="shared" si="9"/>
        <v>1.0535241896419223E-2</v>
      </c>
      <c r="E111" s="37">
        <v>11388</v>
      </c>
      <c r="F111" s="38">
        <v>7283</v>
      </c>
      <c r="G111" s="39">
        <f t="shared" si="6"/>
        <v>63.953284158763609</v>
      </c>
      <c r="H111">
        <v>16</v>
      </c>
      <c r="I111">
        <v>16</v>
      </c>
      <c r="J111">
        <v>8</v>
      </c>
      <c r="K111">
        <v>8</v>
      </c>
      <c r="L111" s="18"/>
      <c r="M111" s="5">
        <v>5174</v>
      </c>
      <c r="N111" s="8">
        <f t="shared" si="7"/>
        <v>1.0138821631504767E-3</v>
      </c>
      <c r="O111" s="30">
        <v>1510</v>
      </c>
      <c r="P111" s="31">
        <v>499</v>
      </c>
      <c r="Q111" s="32">
        <f t="shared" si="8"/>
        <v>33.046357615894038</v>
      </c>
      <c r="R111">
        <v>2</v>
      </c>
      <c r="S111">
        <v>2</v>
      </c>
      <c r="T111">
        <v>2</v>
      </c>
      <c r="U111">
        <v>2</v>
      </c>
    </row>
    <row r="112" spans="1:21">
      <c r="A112" s="2" t="s">
        <v>58</v>
      </c>
      <c r="B112" s="21">
        <v>7546</v>
      </c>
      <c r="C112" s="4">
        <v>620595</v>
      </c>
      <c r="D112" s="7">
        <f t="shared" si="9"/>
        <v>0.10381755950121929</v>
      </c>
      <c r="E112" s="37">
        <v>44995</v>
      </c>
      <c r="F112" s="38">
        <v>20708</v>
      </c>
      <c r="G112" s="39">
        <f t="shared" si="6"/>
        <v>46.022891432381378</v>
      </c>
      <c r="H112">
        <v>82</v>
      </c>
      <c r="I112">
        <v>69</v>
      </c>
      <c r="J112">
        <v>52</v>
      </c>
      <c r="K112">
        <v>48</v>
      </c>
      <c r="L112" s="18"/>
      <c r="M112" s="5">
        <v>335890</v>
      </c>
      <c r="N112" s="8">
        <f t="shared" si="7"/>
        <v>6.5820038612410828E-2</v>
      </c>
      <c r="O112" s="30">
        <v>29215</v>
      </c>
      <c r="P112" s="31">
        <v>15601</v>
      </c>
      <c r="Q112" s="32">
        <f t="shared" si="8"/>
        <v>53.400650350847165</v>
      </c>
      <c r="R112">
        <v>13</v>
      </c>
      <c r="S112">
        <v>8</v>
      </c>
      <c r="T112">
        <v>2</v>
      </c>
      <c r="U112">
        <v>2</v>
      </c>
    </row>
    <row r="113" spans="1:21">
      <c r="A113" s="2" t="s">
        <v>59</v>
      </c>
      <c r="B113" s="21">
        <v>7256</v>
      </c>
      <c r="C113" s="4">
        <v>641755</v>
      </c>
      <c r="D113" s="7">
        <f t="shared" si="9"/>
        <v>0.10735735527631544</v>
      </c>
      <c r="E113" s="37">
        <v>30788</v>
      </c>
      <c r="F113" s="38">
        <v>16473</v>
      </c>
      <c r="G113" s="39">
        <f t="shared" si="6"/>
        <v>53.504612186566192</v>
      </c>
      <c r="H113">
        <v>35</v>
      </c>
      <c r="I113">
        <v>24</v>
      </c>
      <c r="J113">
        <v>18</v>
      </c>
      <c r="K113">
        <v>9</v>
      </c>
      <c r="L113" s="18"/>
      <c r="M113" s="5">
        <v>61295</v>
      </c>
      <c r="N113" s="8">
        <f t="shared" si="7"/>
        <v>1.2011191957925873E-2</v>
      </c>
      <c r="O113" s="30">
        <v>4136</v>
      </c>
      <c r="P113" s="31">
        <v>1614</v>
      </c>
      <c r="Q113" s="32">
        <f t="shared" si="8"/>
        <v>39.023210831721471</v>
      </c>
      <c r="R113">
        <v>4</v>
      </c>
      <c r="S113">
        <v>2</v>
      </c>
      <c r="T113">
        <v>2</v>
      </c>
      <c r="U113">
        <v>0</v>
      </c>
    </row>
    <row r="114" spans="1:21">
      <c r="A114" s="2" t="s">
        <v>60</v>
      </c>
      <c r="B114" s="21">
        <v>7672</v>
      </c>
      <c r="C114" s="4">
        <v>326670</v>
      </c>
      <c r="D114" s="7">
        <f t="shared" si="9"/>
        <v>5.4647688367233549E-2</v>
      </c>
      <c r="E114" s="37">
        <v>19812</v>
      </c>
      <c r="F114" s="38">
        <v>11158</v>
      </c>
      <c r="G114" s="39">
        <f t="shared" si="6"/>
        <v>56.319402382394507</v>
      </c>
      <c r="H114">
        <v>122</v>
      </c>
      <c r="I114">
        <v>113</v>
      </c>
      <c r="J114">
        <v>101</v>
      </c>
      <c r="K114">
        <v>100</v>
      </c>
      <c r="L114" s="18"/>
      <c r="M114" s="5">
        <v>146378</v>
      </c>
      <c r="N114" s="8">
        <f t="shared" si="7"/>
        <v>2.8683811997997771E-2</v>
      </c>
      <c r="O114" s="30">
        <v>9258</v>
      </c>
      <c r="P114" s="31">
        <v>3628</v>
      </c>
      <c r="Q114" s="32">
        <f t="shared" si="8"/>
        <v>39.187729531216249</v>
      </c>
      <c r="R114">
        <v>19</v>
      </c>
      <c r="S114">
        <v>17</v>
      </c>
      <c r="T114">
        <v>16</v>
      </c>
      <c r="U114">
        <v>15</v>
      </c>
    </row>
    <row r="115" spans="1:21">
      <c r="A115" s="2" t="s">
        <v>61</v>
      </c>
      <c r="B115" s="21">
        <v>372</v>
      </c>
      <c r="C115" s="4">
        <v>20407</v>
      </c>
      <c r="D115" s="7">
        <f t="shared" si="9"/>
        <v>3.4138285624946735E-3</v>
      </c>
      <c r="E115" s="37">
        <v>4471</v>
      </c>
      <c r="F115" s="38">
        <v>1717</v>
      </c>
      <c r="G115" s="39">
        <f t="shared" si="6"/>
        <v>38.403041825095059</v>
      </c>
      <c r="H115">
        <v>2</v>
      </c>
      <c r="I115">
        <v>1</v>
      </c>
      <c r="J115">
        <v>0</v>
      </c>
      <c r="K115">
        <v>0</v>
      </c>
      <c r="L115" s="18"/>
      <c r="M115" s="5">
        <v>8</v>
      </c>
      <c r="N115" s="8">
        <f t="shared" si="7"/>
        <v>1.5676569975268291E-6</v>
      </c>
      <c r="O115" s="30">
        <v>0</v>
      </c>
      <c r="P115" s="31">
        <v>0</v>
      </c>
      <c r="Q115" s="32">
        <v>0</v>
      </c>
      <c r="R115">
        <v>0</v>
      </c>
      <c r="S115">
        <v>0</v>
      </c>
      <c r="T115">
        <v>0</v>
      </c>
      <c r="U115">
        <v>0</v>
      </c>
    </row>
    <row r="116" spans="1:21">
      <c r="A116" s="2" t="s">
        <v>62</v>
      </c>
      <c r="B116" s="21">
        <v>7359</v>
      </c>
      <c r="C116" s="4">
        <v>1337133</v>
      </c>
      <c r="D116" s="7">
        <f t="shared" si="9"/>
        <v>0.22368514858892491</v>
      </c>
      <c r="E116" s="37">
        <v>76669</v>
      </c>
      <c r="F116" s="38">
        <v>38957</v>
      </c>
      <c r="G116" s="39">
        <f t="shared" si="6"/>
        <v>50.811931810770979</v>
      </c>
      <c r="H116">
        <v>92</v>
      </c>
      <c r="I116">
        <v>62</v>
      </c>
      <c r="J116">
        <v>40</v>
      </c>
      <c r="K116">
        <v>33</v>
      </c>
      <c r="L116" s="18"/>
      <c r="M116" s="5">
        <v>138010</v>
      </c>
      <c r="N116" s="8">
        <f t="shared" si="7"/>
        <v>2.7044042778584708E-2</v>
      </c>
      <c r="O116" s="30">
        <v>8367</v>
      </c>
      <c r="P116" s="31">
        <v>3259</v>
      </c>
      <c r="Q116" s="32">
        <f t="shared" si="8"/>
        <v>38.950639416756303</v>
      </c>
      <c r="R116">
        <v>12</v>
      </c>
      <c r="S116">
        <v>10</v>
      </c>
      <c r="T116">
        <v>10</v>
      </c>
      <c r="U116">
        <v>3</v>
      </c>
    </row>
    <row r="117" spans="1:21">
      <c r="A117" s="2" t="s">
        <v>63</v>
      </c>
      <c r="B117" s="21">
        <v>7345</v>
      </c>
      <c r="C117" s="4">
        <v>434684</v>
      </c>
      <c r="D117" s="7">
        <f t="shared" si="9"/>
        <v>7.2717040959446991E-2</v>
      </c>
      <c r="E117" s="37">
        <v>25511</v>
      </c>
      <c r="F117" s="38">
        <v>17434</v>
      </c>
      <c r="G117" s="39">
        <f t="shared" si="6"/>
        <v>68.33914781858806</v>
      </c>
      <c r="H117">
        <v>244</v>
      </c>
      <c r="I117">
        <v>233</v>
      </c>
      <c r="J117">
        <v>218</v>
      </c>
      <c r="K117">
        <v>197</v>
      </c>
      <c r="L117" s="18"/>
      <c r="M117" s="5">
        <v>635012</v>
      </c>
      <c r="N117" s="8">
        <f t="shared" si="7"/>
        <v>0.12443512566418835</v>
      </c>
      <c r="O117" s="30">
        <v>53698</v>
      </c>
      <c r="P117" s="31">
        <v>16155</v>
      </c>
      <c r="Q117" s="32">
        <f t="shared" si="8"/>
        <v>30.084919363849679</v>
      </c>
      <c r="R117">
        <v>241</v>
      </c>
      <c r="S117">
        <v>189</v>
      </c>
      <c r="T117">
        <v>188</v>
      </c>
      <c r="U117">
        <v>158</v>
      </c>
    </row>
    <row r="118" spans="1:21">
      <c r="A118" s="2" t="s">
        <v>64</v>
      </c>
      <c r="B118" s="21">
        <v>10463</v>
      </c>
      <c r="C118" s="4">
        <v>685636</v>
      </c>
      <c r="D118" s="7">
        <f t="shared" si="9"/>
        <v>0.11469808204413182</v>
      </c>
      <c r="E118" s="37">
        <v>32727</v>
      </c>
      <c r="F118" s="38">
        <v>17426</v>
      </c>
      <c r="G118" s="39">
        <f t="shared" si="6"/>
        <v>53.24655483240138</v>
      </c>
      <c r="H118">
        <v>9</v>
      </c>
      <c r="I118">
        <v>7</v>
      </c>
      <c r="J118">
        <v>2</v>
      </c>
      <c r="K118">
        <v>2</v>
      </c>
      <c r="L118" s="18"/>
      <c r="M118" s="5">
        <v>270083</v>
      </c>
      <c r="N118" s="8">
        <f t="shared" si="7"/>
        <v>5.2924688107879821E-2</v>
      </c>
      <c r="O118" s="30">
        <v>15200</v>
      </c>
      <c r="P118" s="31">
        <v>6403</v>
      </c>
      <c r="Q118" s="32">
        <f t="shared" si="8"/>
        <v>42.125</v>
      </c>
      <c r="R118">
        <v>5</v>
      </c>
      <c r="S118">
        <v>4</v>
      </c>
      <c r="T118">
        <v>4</v>
      </c>
      <c r="U118">
        <v>2</v>
      </c>
    </row>
    <row r="119" spans="1:21">
      <c r="A119" s="2" t="s">
        <v>65</v>
      </c>
      <c r="B119" s="21">
        <v>1666</v>
      </c>
      <c r="C119" s="4">
        <v>172572</v>
      </c>
      <c r="D119" s="7">
        <f t="shared" si="9"/>
        <v>2.8869075448955301E-2</v>
      </c>
      <c r="E119" s="37">
        <v>21299</v>
      </c>
      <c r="F119" s="38">
        <v>15737</v>
      </c>
      <c r="G119" s="39">
        <f t="shared" si="6"/>
        <v>73.886097938870364</v>
      </c>
      <c r="H119">
        <v>34</v>
      </c>
      <c r="I119">
        <v>30</v>
      </c>
      <c r="J119">
        <v>21</v>
      </c>
      <c r="K119">
        <v>19</v>
      </c>
      <c r="L119" s="18"/>
      <c r="M119" s="5">
        <v>313382</v>
      </c>
      <c r="N119" s="8">
        <f t="shared" si="7"/>
        <v>6.1409435649869094E-2</v>
      </c>
      <c r="O119" s="30">
        <v>36209</v>
      </c>
      <c r="P119" s="31">
        <v>30556</v>
      </c>
      <c r="Q119" s="32">
        <f t="shared" si="8"/>
        <v>84.387859371979346</v>
      </c>
      <c r="R119">
        <v>812</v>
      </c>
      <c r="S119">
        <v>769</v>
      </c>
      <c r="T119">
        <v>768</v>
      </c>
      <c r="U119">
        <v>741</v>
      </c>
    </row>
    <row r="120" spans="1:21">
      <c r="A120" s="2" t="s">
        <v>66</v>
      </c>
      <c r="B120" s="21">
        <v>1644</v>
      </c>
      <c r="C120" s="4">
        <v>122212</v>
      </c>
      <c r="D120" s="7">
        <f t="shared" si="9"/>
        <v>2.0444495333934387E-2</v>
      </c>
      <c r="E120" s="37">
        <v>17049</v>
      </c>
      <c r="F120" s="38">
        <v>10938</v>
      </c>
      <c r="G120" s="39">
        <f t="shared" si="6"/>
        <v>64.15625549885624</v>
      </c>
      <c r="H120">
        <v>27</v>
      </c>
      <c r="I120">
        <v>25</v>
      </c>
      <c r="J120">
        <v>18</v>
      </c>
      <c r="K120">
        <v>17</v>
      </c>
      <c r="L120" s="18"/>
      <c r="M120" s="5">
        <v>68185</v>
      </c>
      <c r="N120" s="8">
        <f t="shared" si="7"/>
        <v>1.3361336547045854E-2</v>
      </c>
      <c r="O120" s="30">
        <v>8724</v>
      </c>
      <c r="P120" s="31">
        <v>3951</v>
      </c>
      <c r="Q120" s="32">
        <f t="shared" si="8"/>
        <v>45.288858321870698</v>
      </c>
      <c r="R120">
        <v>13</v>
      </c>
      <c r="S120">
        <v>11</v>
      </c>
      <c r="T120">
        <v>10</v>
      </c>
      <c r="U120">
        <v>8</v>
      </c>
    </row>
    <row r="121" spans="1:21">
      <c r="A121" s="2" t="s">
        <v>67</v>
      </c>
      <c r="B121" s="21">
        <v>1743</v>
      </c>
      <c r="C121" s="4">
        <v>75632</v>
      </c>
      <c r="D121" s="7">
        <f t="shared" si="9"/>
        <v>1.2652260588944831E-2</v>
      </c>
      <c r="E121" s="37">
        <v>20753</v>
      </c>
      <c r="F121" s="38">
        <v>16346</v>
      </c>
      <c r="G121" s="39">
        <f t="shared" si="6"/>
        <v>78.764515973594186</v>
      </c>
      <c r="H121">
        <v>35</v>
      </c>
      <c r="I121">
        <v>35</v>
      </c>
      <c r="J121">
        <v>21</v>
      </c>
      <c r="K121">
        <v>20</v>
      </c>
      <c r="L121" s="18"/>
      <c r="M121" s="5">
        <v>25930</v>
      </c>
      <c r="N121" s="8">
        <f t="shared" si="7"/>
        <v>5.0811682432338346E-3</v>
      </c>
      <c r="O121" s="30">
        <v>9643</v>
      </c>
      <c r="P121" s="31">
        <v>6872</v>
      </c>
      <c r="Q121" s="32">
        <f t="shared" si="8"/>
        <v>71.264129420304883</v>
      </c>
      <c r="R121">
        <v>18</v>
      </c>
      <c r="S121">
        <v>17</v>
      </c>
      <c r="T121">
        <v>17</v>
      </c>
      <c r="U121">
        <v>16</v>
      </c>
    </row>
    <row r="122" spans="1:21">
      <c r="A122" s="2" t="s">
        <v>68</v>
      </c>
      <c r="B122" s="21">
        <v>8526</v>
      </c>
      <c r="C122" s="4">
        <v>466158</v>
      </c>
      <c r="D122" s="7">
        <f t="shared" si="9"/>
        <v>7.7982236244200129E-2</v>
      </c>
      <c r="E122" s="37">
        <v>44709</v>
      </c>
      <c r="F122" s="38">
        <v>17549</v>
      </c>
      <c r="G122" s="39">
        <f t="shared" si="6"/>
        <v>39.251604822295285</v>
      </c>
      <c r="H122">
        <v>261</v>
      </c>
      <c r="I122">
        <v>242</v>
      </c>
      <c r="J122">
        <v>227</v>
      </c>
      <c r="K122">
        <v>217</v>
      </c>
      <c r="L122" s="18"/>
      <c r="M122" s="5">
        <v>189024</v>
      </c>
      <c r="N122" s="8">
        <f t="shared" si="7"/>
        <v>3.7040599537563917E-2</v>
      </c>
      <c r="O122" s="30">
        <v>11033</v>
      </c>
      <c r="P122" s="31">
        <v>4838</v>
      </c>
      <c r="Q122" s="32">
        <f t="shared" si="8"/>
        <v>43.850267379679146</v>
      </c>
      <c r="R122">
        <v>22</v>
      </c>
      <c r="S122">
        <v>11</v>
      </c>
      <c r="T122">
        <v>11</v>
      </c>
      <c r="U122">
        <v>8</v>
      </c>
    </row>
    <row r="123" spans="1:21">
      <c r="A123" s="2" t="s">
        <v>69</v>
      </c>
      <c r="B123" s="21">
        <v>410</v>
      </c>
      <c r="C123" s="4">
        <v>19753</v>
      </c>
      <c r="D123" s="7">
        <f t="shared" si="9"/>
        <v>3.3044227762511536E-3</v>
      </c>
      <c r="E123" s="37">
        <v>5132</v>
      </c>
      <c r="F123" s="38">
        <v>2271</v>
      </c>
      <c r="G123" s="39">
        <f t="shared" si="6"/>
        <v>44.251753702260331</v>
      </c>
      <c r="H123">
        <v>6</v>
      </c>
      <c r="I123">
        <v>6</v>
      </c>
      <c r="J123">
        <v>1</v>
      </c>
      <c r="K123">
        <v>1</v>
      </c>
      <c r="L123" s="18"/>
      <c r="M123" s="5">
        <v>32695</v>
      </c>
      <c r="N123" s="8">
        <f t="shared" si="7"/>
        <v>6.4068181917674594E-3</v>
      </c>
      <c r="O123" s="30">
        <v>7463</v>
      </c>
      <c r="P123" s="31">
        <v>3383</v>
      </c>
      <c r="Q123" s="32">
        <f t="shared" si="8"/>
        <v>45.33029612756264</v>
      </c>
      <c r="R123">
        <v>25</v>
      </c>
      <c r="S123">
        <v>24</v>
      </c>
      <c r="T123">
        <v>23</v>
      </c>
      <c r="U123">
        <v>16</v>
      </c>
    </row>
    <row r="124" spans="1:21">
      <c r="A124" s="2" t="s">
        <v>70</v>
      </c>
      <c r="B124" s="21">
        <v>2167</v>
      </c>
      <c r="C124" s="4">
        <v>32621</v>
      </c>
      <c r="D124" s="7">
        <f t="shared" si="9"/>
        <v>5.4570736285166239E-3</v>
      </c>
      <c r="E124" s="37">
        <v>2116</v>
      </c>
      <c r="F124" s="38">
        <v>1120</v>
      </c>
      <c r="G124" s="39">
        <f t="shared" si="6"/>
        <v>52.930056710775048</v>
      </c>
      <c r="H124">
        <v>5</v>
      </c>
      <c r="I124">
        <v>4</v>
      </c>
      <c r="J124">
        <v>0</v>
      </c>
      <c r="K124">
        <v>0</v>
      </c>
      <c r="L124" s="18"/>
      <c r="M124" s="5">
        <v>108224</v>
      </c>
      <c r="N124" s="8">
        <f t="shared" si="7"/>
        <v>2.1207263862542944E-2</v>
      </c>
      <c r="O124" s="30">
        <v>11474</v>
      </c>
      <c r="P124" s="31">
        <v>7047</v>
      </c>
      <c r="Q124" s="32">
        <f t="shared" si="8"/>
        <v>61.417116960083668</v>
      </c>
      <c r="R124">
        <v>190</v>
      </c>
      <c r="S124">
        <v>183</v>
      </c>
      <c r="T124">
        <v>180</v>
      </c>
      <c r="U124">
        <v>176</v>
      </c>
    </row>
    <row r="125" spans="1:21">
      <c r="A125" s="2" t="s">
        <v>71</v>
      </c>
      <c r="B125" s="21">
        <v>2844</v>
      </c>
      <c r="C125" s="4">
        <v>224148</v>
      </c>
      <c r="D125" s="7">
        <f t="shared" si="9"/>
        <v>3.7497076720049795E-2</v>
      </c>
      <c r="E125" s="37">
        <v>18231</v>
      </c>
      <c r="F125" s="38">
        <v>11783</v>
      </c>
      <c r="G125" s="39">
        <f t="shared" si="6"/>
        <v>64.63167132905491</v>
      </c>
      <c r="H125">
        <v>60</v>
      </c>
      <c r="I125">
        <v>53</v>
      </c>
      <c r="J125">
        <v>41</v>
      </c>
      <c r="K125">
        <v>39</v>
      </c>
      <c r="L125" s="18"/>
      <c r="M125" s="5">
        <v>392840</v>
      </c>
      <c r="N125" s="8">
        <f t="shared" si="7"/>
        <v>7.6979796863554939E-2</v>
      </c>
      <c r="O125" s="30">
        <v>45832</v>
      </c>
      <c r="P125" s="31">
        <v>29499</v>
      </c>
      <c r="Q125" s="32">
        <f t="shared" si="8"/>
        <v>64.36332693314715</v>
      </c>
      <c r="R125">
        <v>705</v>
      </c>
      <c r="S125">
        <v>654</v>
      </c>
      <c r="T125">
        <v>650</v>
      </c>
      <c r="U125">
        <v>624</v>
      </c>
    </row>
    <row r="126" spans="1:21">
      <c r="A126" s="2" t="s">
        <v>72</v>
      </c>
      <c r="B126" s="21">
        <v>2883</v>
      </c>
      <c r="C126" s="4">
        <v>94704</v>
      </c>
      <c r="D126" s="7">
        <f t="shared" si="9"/>
        <v>1.5842760826309383E-2</v>
      </c>
      <c r="E126" s="37">
        <v>9244</v>
      </c>
      <c r="F126" s="38">
        <v>6431</v>
      </c>
      <c r="G126" s="39">
        <f t="shared" si="6"/>
        <v>69.569450454348768</v>
      </c>
      <c r="H126">
        <v>18</v>
      </c>
      <c r="I126">
        <v>16</v>
      </c>
      <c r="J126">
        <v>9</v>
      </c>
      <c r="K126">
        <v>6</v>
      </c>
      <c r="L126" s="18"/>
      <c r="M126" s="5">
        <v>25000</v>
      </c>
      <c r="N126" s="8">
        <f t="shared" si="7"/>
        <v>4.8989281172713405E-3</v>
      </c>
      <c r="O126" s="30">
        <v>3594</v>
      </c>
      <c r="P126" s="31">
        <v>1868</v>
      </c>
      <c r="Q126" s="32">
        <f t="shared" si="8"/>
        <v>51.975514746800222</v>
      </c>
      <c r="R126">
        <v>4</v>
      </c>
      <c r="S126">
        <v>3</v>
      </c>
      <c r="T126">
        <v>3</v>
      </c>
      <c r="U126">
        <v>3</v>
      </c>
    </row>
    <row r="127" spans="1:21">
      <c r="A127" s="2" t="s">
        <v>73</v>
      </c>
      <c r="B127" s="21">
        <v>2656</v>
      </c>
      <c r="C127" s="4">
        <v>41727</v>
      </c>
      <c r="D127" s="7">
        <f t="shared" si="9"/>
        <v>6.9803902791794603E-3</v>
      </c>
      <c r="E127" s="37">
        <v>5008</v>
      </c>
      <c r="F127" s="38">
        <v>3986</v>
      </c>
      <c r="G127" s="39">
        <f t="shared" si="6"/>
        <v>79.592651757188492</v>
      </c>
      <c r="H127">
        <v>10</v>
      </c>
      <c r="I127">
        <v>9</v>
      </c>
      <c r="J127">
        <v>3</v>
      </c>
      <c r="K127">
        <v>3</v>
      </c>
      <c r="L127" s="18"/>
      <c r="M127" s="5">
        <v>37563</v>
      </c>
      <c r="N127" s="8">
        <f t="shared" si="7"/>
        <v>7.3607374747625349E-3</v>
      </c>
      <c r="O127" s="30">
        <v>4612</v>
      </c>
      <c r="P127" s="31">
        <v>1619</v>
      </c>
      <c r="Q127" s="32">
        <f t="shared" si="8"/>
        <v>35.104076322636601</v>
      </c>
      <c r="R127">
        <v>2</v>
      </c>
      <c r="S127">
        <v>2</v>
      </c>
      <c r="T127">
        <v>2</v>
      </c>
      <c r="U127">
        <v>2</v>
      </c>
    </row>
    <row r="128" spans="1:21">
      <c r="A128" s="2" t="s">
        <v>74</v>
      </c>
      <c r="B128" s="21">
        <v>5249</v>
      </c>
      <c r="C128" s="4">
        <v>349508</v>
      </c>
      <c r="D128" s="7">
        <f t="shared" si="9"/>
        <v>5.8468191954740449E-2</v>
      </c>
      <c r="E128" s="37">
        <v>18724</v>
      </c>
      <c r="F128" s="38">
        <v>14091</v>
      </c>
      <c r="G128" s="39">
        <f t="shared" si="6"/>
        <v>75.256355479598383</v>
      </c>
      <c r="H128">
        <v>326</v>
      </c>
      <c r="I128">
        <v>312</v>
      </c>
      <c r="J128">
        <v>307</v>
      </c>
      <c r="K128">
        <v>296</v>
      </c>
      <c r="L128" s="18"/>
      <c r="M128" s="5">
        <v>139677</v>
      </c>
      <c r="N128" s="8">
        <f t="shared" si="7"/>
        <v>2.7370703305444364E-2</v>
      </c>
      <c r="O128" s="30">
        <v>7126</v>
      </c>
      <c r="P128" s="31">
        <v>3559</v>
      </c>
      <c r="Q128" s="32">
        <f t="shared" si="8"/>
        <v>49.943867527364581</v>
      </c>
      <c r="R128">
        <v>29</v>
      </c>
      <c r="S128">
        <v>23</v>
      </c>
      <c r="T128">
        <v>21</v>
      </c>
      <c r="U128">
        <v>17</v>
      </c>
    </row>
    <row r="129" spans="1:21">
      <c r="A129" s="2" t="s">
        <v>75</v>
      </c>
      <c r="B129" s="21">
        <v>4740</v>
      </c>
      <c r="C129" s="4">
        <v>719368</v>
      </c>
      <c r="D129" s="7">
        <f t="shared" si="9"/>
        <v>0.12034101167955449</v>
      </c>
      <c r="E129" s="37">
        <v>55579</v>
      </c>
      <c r="F129" s="38">
        <v>41345</v>
      </c>
      <c r="G129" s="39">
        <f t="shared" si="6"/>
        <v>74.389607585598881</v>
      </c>
      <c r="H129">
        <v>184</v>
      </c>
      <c r="I129">
        <v>176</v>
      </c>
      <c r="J129">
        <v>143</v>
      </c>
      <c r="K129">
        <v>130</v>
      </c>
      <c r="L129" s="18"/>
      <c r="M129" s="5">
        <v>744729</v>
      </c>
      <c r="N129" s="8">
        <f t="shared" si="7"/>
        <v>0.14593495351389474</v>
      </c>
      <c r="O129" s="30">
        <v>50733</v>
      </c>
      <c r="P129" s="31">
        <v>29943</v>
      </c>
      <c r="Q129" s="32">
        <f t="shared" si="8"/>
        <v>59.020755721128261</v>
      </c>
      <c r="R129">
        <v>73</v>
      </c>
      <c r="S129">
        <v>59</v>
      </c>
      <c r="T129">
        <v>54</v>
      </c>
      <c r="U129">
        <v>35</v>
      </c>
    </row>
    <row r="130" spans="1:21">
      <c r="A130" s="2" t="s">
        <v>76</v>
      </c>
      <c r="B130" s="21">
        <v>8435</v>
      </c>
      <c r="C130" s="4">
        <v>307203</v>
      </c>
      <c r="D130" s="7">
        <f t="shared" si="9"/>
        <v>5.1391109711572069E-2</v>
      </c>
      <c r="E130" s="37">
        <v>22304</v>
      </c>
      <c r="F130" s="38">
        <v>9215</v>
      </c>
      <c r="G130" s="39">
        <f t="shared" si="6"/>
        <v>41.315459110473455</v>
      </c>
      <c r="H130">
        <v>35</v>
      </c>
      <c r="I130">
        <v>30</v>
      </c>
      <c r="J130">
        <v>24</v>
      </c>
      <c r="K130">
        <v>17</v>
      </c>
      <c r="L130" s="18"/>
      <c r="M130" s="5">
        <v>155396</v>
      </c>
      <c r="N130" s="8">
        <f t="shared" si="7"/>
        <v>3.0450953348459892E-2</v>
      </c>
      <c r="O130" s="30">
        <v>13541</v>
      </c>
      <c r="P130" s="31">
        <v>3897</v>
      </c>
      <c r="Q130" s="32">
        <f t="shared" si="8"/>
        <v>28.779262979100508</v>
      </c>
      <c r="R130">
        <v>13</v>
      </c>
      <c r="S130">
        <v>9</v>
      </c>
      <c r="T130">
        <v>9</v>
      </c>
      <c r="U130">
        <v>5</v>
      </c>
    </row>
    <row r="131" spans="1:21">
      <c r="B131" s="21"/>
      <c r="D131" s="3"/>
      <c r="E131" s="33"/>
      <c r="F131" s="24"/>
      <c r="G131" s="39"/>
      <c r="L131" s="18"/>
      <c r="N131" s="3"/>
      <c r="O131" s="33"/>
      <c r="P131" s="24"/>
      <c r="Q131" s="32"/>
    </row>
    <row r="132" spans="1:21">
      <c r="B132" s="21"/>
      <c r="D132" s="3"/>
      <c r="E132" s="33"/>
      <c r="F132" s="24"/>
      <c r="G132" s="39"/>
      <c r="L132" s="18"/>
      <c r="N132" s="3"/>
      <c r="O132" s="33"/>
      <c r="P132" s="24"/>
      <c r="Q132" s="32"/>
    </row>
    <row r="133" spans="1:21" s="12" customFormat="1">
      <c r="A133" s="10" t="s">
        <v>97</v>
      </c>
      <c r="B133" s="23" t="s">
        <v>98</v>
      </c>
      <c r="C133" s="14">
        <f>SUM(C10:C130)</f>
        <v>73164243</v>
      </c>
      <c r="D133" s="11">
        <f>SUM(D10:D130)</f>
        <v>12.239436590714021</v>
      </c>
      <c r="E133" s="34">
        <f>SUM(E10:E130)</f>
        <v>6587281</v>
      </c>
      <c r="F133" s="35">
        <f>SUM(F10:F130)</f>
        <v>3751793</v>
      </c>
      <c r="G133" s="40">
        <f t="shared" ref="G133" si="10">100*F133/E133</f>
        <v>56.955107881385352</v>
      </c>
      <c r="H133" s="14">
        <f>SUM(H10:H130)</f>
        <v>22217</v>
      </c>
      <c r="I133" s="14">
        <f>SUM(I10:I130)</f>
        <v>20828</v>
      </c>
      <c r="J133" s="14">
        <f>SUM(J10:J130)</f>
        <v>18382</v>
      </c>
      <c r="K133" s="14">
        <f>SUM(K10:K130)</f>
        <v>16901</v>
      </c>
      <c r="L133" s="20"/>
      <c r="M133" s="14">
        <f>SUM(M10:M130)</f>
        <v>64080195</v>
      </c>
      <c r="N133" s="13">
        <f>SUM(N10:N130)</f>
        <v>12.556970761829209</v>
      </c>
      <c r="O133" s="34">
        <f>SUM(O10:O130)</f>
        <v>6678385</v>
      </c>
      <c r="P133" s="35">
        <f>SUM(P10:P130)</f>
        <v>2734402</v>
      </c>
      <c r="Q133" s="36">
        <f t="shared" ref="Q133" si="11">100*P133/O133</f>
        <v>40.944060577519863</v>
      </c>
      <c r="R133" s="14">
        <f>SUM(R10:R130)</f>
        <v>15566</v>
      </c>
      <c r="S133" s="14">
        <f>SUM(S10:S130)</f>
        <v>14127</v>
      </c>
      <c r="T133" s="14">
        <f>SUM(T10:T131)</f>
        <v>13754</v>
      </c>
      <c r="U133" s="14">
        <f>SUM(U10:U130)</f>
        <v>12716</v>
      </c>
    </row>
    <row r="134" spans="1:21">
      <c r="L134" s="18"/>
    </row>
    <row r="135" spans="1:21">
      <c r="L135" s="18"/>
    </row>
    <row r="136" spans="1:21">
      <c r="L136" s="18"/>
    </row>
    <row r="137" spans="1:21">
      <c r="L137" s="18"/>
    </row>
  </sheetData>
  <sheetCalcPr fullCalcOnLoad="1"/>
  <mergeCells count="6">
    <mergeCell ref="R8:U8"/>
    <mergeCell ref="E8:G8"/>
    <mergeCell ref="O8:Q8"/>
    <mergeCell ref="C8:D8"/>
    <mergeCell ref="M8:N8"/>
    <mergeCell ref="H8:K8"/>
  </mergeCells>
  <phoneticPr fontId="2" type="noConversion"/>
  <pageMargins left="0.75" right="0.75" top="1" bottom="1" header="0.5" footer="0.5"/>
  <legacy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pstat</vt:lpstr>
    </vt:vector>
  </TitlesOfParts>
  <Company>CS_Lab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Kofler</dc:creator>
  <cp:lastModifiedBy>Robert Kofler</cp:lastModifiedBy>
  <dcterms:created xsi:type="dcterms:W3CDTF">2015-01-20T14:07:18Z</dcterms:created>
  <dcterms:modified xsi:type="dcterms:W3CDTF">2015-05-19T09:55:13Z</dcterms:modified>
</cp:coreProperties>
</file>